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PEDROJ_phd_postdoc\Stuffsynecho\Fresh-picos-vs-marine-UK-project\paper-scheme\version-3\reviews\Nov-Dec-Versions\Dec21-Feb22\submission-BMCBiology\review-rebuttal\"/>
    </mc:Choice>
  </mc:AlternateContent>
  <bookViews>
    <workbookView xWindow="0" yWindow="0" windowWidth="25200" windowHeight="11880"/>
  </bookViews>
  <sheets>
    <sheet name="shell-cloud-core-softcore-5-1-5" sheetId="1" r:id="rId1"/>
  </sheets>
  <calcPr calcId="162913"/>
</workbook>
</file>

<file path=xl/calcChain.xml><?xml version="1.0" encoding="utf-8"?>
<calcChain xmlns="http://schemas.openxmlformats.org/spreadsheetml/2006/main">
  <c r="H5" i="1" l="1"/>
  <c r="H6" i="1"/>
  <c r="H7" i="1"/>
  <c r="H8" i="1"/>
  <c r="H9" i="1"/>
  <c r="H10" i="1"/>
  <c r="H11" i="1"/>
  <c r="H12" i="1"/>
  <c r="H13" i="1"/>
  <c r="H14" i="1"/>
  <c r="H15" i="1"/>
  <c r="H16" i="1"/>
  <c r="H17" i="1"/>
  <c r="H18" i="1"/>
  <c r="H19" i="1"/>
  <c r="H20" i="1"/>
  <c r="H21" i="1"/>
  <c r="H22" i="1"/>
  <c r="H23" i="1"/>
  <c r="H24" i="1"/>
  <c r="H25" i="1"/>
  <c r="H26" i="1"/>
  <c r="H27" i="1"/>
  <c r="H28" i="1"/>
  <c r="H29" i="1"/>
  <c r="H30" i="1"/>
  <c r="H31" i="1"/>
  <c r="H32" i="1"/>
  <c r="H33" i="1"/>
  <c r="H34" i="1"/>
  <c r="H35" i="1"/>
  <c r="H36" i="1"/>
  <c r="H37" i="1"/>
  <c r="H38" i="1"/>
  <c r="H39" i="1"/>
  <c r="H40" i="1"/>
  <c r="H41" i="1"/>
  <c r="H42" i="1"/>
  <c r="H43" i="1"/>
  <c r="H44" i="1"/>
  <c r="H45" i="1"/>
  <c r="H46" i="1"/>
  <c r="H47" i="1"/>
  <c r="H48" i="1"/>
  <c r="H49" i="1"/>
  <c r="H50" i="1"/>
  <c r="H51" i="1"/>
  <c r="H52" i="1"/>
  <c r="H53" i="1"/>
  <c r="H54" i="1"/>
  <c r="H55" i="1"/>
  <c r="H56" i="1"/>
  <c r="H57" i="1"/>
  <c r="H58" i="1"/>
  <c r="H59" i="1"/>
  <c r="H60" i="1"/>
  <c r="H61" i="1"/>
  <c r="H62" i="1"/>
  <c r="H63" i="1"/>
  <c r="H64" i="1"/>
  <c r="H65" i="1"/>
  <c r="H66" i="1"/>
  <c r="H67" i="1"/>
  <c r="H68" i="1"/>
  <c r="H69" i="1"/>
  <c r="H70" i="1"/>
  <c r="H71" i="1"/>
  <c r="H72" i="1"/>
  <c r="H73" i="1"/>
  <c r="H74" i="1"/>
  <c r="H75" i="1"/>
  <c r="H76" i="1"/>
  <c r="H77" i="1"/>
  <c r="H78" i="1"/>
  <c r="H79" i="1"/>
  <c r="H80" i="1"/>
  <c r="H81" i="1"/>
  <c r="H82" i="1"/>
  <c r="H83" i="1"/>
  <c r="H84" i="1"/>
  <c r="H85" i="1"/>
  <c r="H86" i="1"/>
  <c r="H87" i="1"/>
  <c r="H88" i="1"/>
  <c r="H89" i="1"/>
  <c r="H90" i="1"/>
  <c r="H91" i="1"/>
  <c r="H92" i="1"/>
  <c r="H93" i="1"/>
  <c r="H94" i="1"/>
  <c r="H95" i="1"/>
  <c r="H96" i="1"/>
  <c r="H97" i="1"/>
  <c r="H98" i="1"/>
  <c r="H99" i="1"/>
  <c r="H100" i="1"/>
  <c r="H101" i="1"/>
  <c r="H102" i="1"/>
  <c r="H103" i="1"/>
  <c r="H104" i="1"/>
  <c r="H105" i="1"/>
  <c r="H106" i="1"/>
  <c r="H107" i="1"/>
  <c r="H108" i="1"/>
  <c r="H109" i="1"/>
  <c r="H110" i="1"/>
  <c r="H111" i="1"/>
  <c r="H112" i="1"/>
  <c r="H113" i="1"/>
  <c r="H114" i="1"/>
  <c r="H115" i="1"/>
  <c r="H116" i="1"/>
  <c r="H117" i="1"/>
  <c r="H118" i="1"/>
  <c r="H119" i="1"/>
  <c r="H120" i="1"/>
  <c r="H121" i="1"/>
  <c r="H122" i="1"/>
  <c r="H123" i="1"/>
  <c r="H124" i="1"/>
  <c r="H131" i="1"/>
  <c r="H125" i="1"/>
  <c r="H126" i="1"/>
  <c r="H127" i="1"/>
  <c r="H128" i="1"/>
  <c r="H129" i="1"/>
  <c r="H130" i="1"/>
  <c r="H4" i="1"/>
</calcChain>
</file>

<file path=xl/sharedStrings.xml><?xml version="1.0" encoding="utf-8"?>
<sst xmlns="http://schemas.openxmlformats.org/spreadsheetml/2006/main" count="265" uniqueCount="140">
  <si>
    <t>cloud</t>
  </si>
  <si>
    <t>shell</t>
  </si>
  <si>
    <t>BA20m-14</t>
  </si>
  <si>
    <t>BA20m-p-22</t>
  </si>
  <si>
    <t>BA5m-10</t>
  </si>
  <si>
    <t>BL107</t>
  </si>
  <si>
    <t>BS55D</t>
  </si>
  <si>
    <t>BS56D</t>
  </si>
  <si>
    <t>BSA11S</t>
  </si>
  <si>
    <t>BSF8S</t>
  </si>
  <si>
    <t>CACIAM14</t>
  </si>
  <si>
    <t>CB0101</t>
  </si>
  <si>
    <t>CB0205</t>
  </si>
  <si>
    <t>CC9311</t>
  </si>
  <si>
    <t>CC9605</t>
  </si>
  <si>
    <t>CC9616</t>
  </si>
  <si>
    <t>CC9902</t>
  </si>
  <si>
    <t>CH-040</t>
  </si>
  <si>
    <t>EJ6-Ellesmere</t>
  </si>
  <si>
    <t>HJ21-Hayes</t>
  </si>
  <si>
    <t>HWJ4-Hawea</t>
  </si>
  <si>
    <t>J7-Johnson</t>
  </si>
  <si>
    <t>JJ3a-Johnson</t>
  </si>
  <si>
    <t>Kordi100</t>
  </si>
  <si>
    <t>Kordi49</t>
  </si>
  <si>
    <t>RS9916</t>
  </si>
  <si>
    <t>RS9917</t>
  </si>
  <si>
    <t>Syn9504</t>
  </si>
  <si>
    <t>Syn9508</t>
  </si>
  <si>
    <t>Syn9509</t>
  </si>
  <si>
    <t>WAJ14-Wanaka</t>
  </si>
  <si>
    <t>WH5701</t>
  </si>
  <si>
    <t>WH7805</t>
  </si>
  <si>
    <t>WH8016</t>
  </si>
  <si>
    <t>WH8019</t>
  </si>
  <si>
    <t>WH8102</t>
  </si>
  <si>
    <t>WKJ7-Wakatipu</t>
  </si>
  <si>
    <t>genome</t>
  </si>
  <si>
    <t>sub-cluster</t>
  </si>
  <si>
    <t>TOTAL</t>
  </si>
  <si>
    <t>Kordi52</t>
  </si>
  <si>
    <t>soft core</t>
  </si>
  <si>
    <t>strict core</t>
  </si>
  <si>
    <t>WH7803</t>
  </si>
  <si>
    <t>WH8103</t>
  </si>
  <si>
    <t>UTEX2973</t>
  </si>
  <si>
    <t>A1C-AMD</t>
  </si>
  <si>
    <t>A2C-AMD</t>
  </si>
  <si>
    <t>Aljojuca 7A6</t>
  </si>
  <si>
    <t>AMD-g</t>
  </si>
  <si>
    <t>ATX 2A4</t>
  </si>
  <si>
    <t>ATX 6A2</t>
  </si>
  <si>
    <t>ATX 6F1</t>
  </si>
  <si>
    <t>BA5m-21</t>
  </si>
  <si>
    <t>Cruz CV11-17</t>
  </si>
  <si>
    <t>Cruz CV13-4-11</t>
  </si>
  <si>
    <t>Cruz CV-v-12</t>
  </si>
  <si>
    <t>PCC7001</t>
  </si>
  <si>
    <t>NIES-981</t>
  </si>
  <si>
    <t>To12R1</t>
  </si>
  <si>
    <t>N. Huapi 1H5</t>
  </si>
  <si>
    <t>Alchichica 3B3-8F6</t>
  </si>
  <si>
    <t>Candia 3B3</t>
  </si>
  <si>
    <t>Candia 3F8</t>
  </si>
  <si>
    <t>ATX 6E8</t>
  </si>
  <si>
    <t>Morenito 9A2</t>
  </si>
  <si>
    <t>Aljojuca 7D2</t>
  </si>
  <si>
    <t>MW73D5</t>
  </si>
  <si>
    <t>Edmonson 11F2</t>
  </si>
  <si>
    <t>Candia 9D4</t>
  </si>
  <si>
    <t>GreenBA-s</t>
  </si>
  <si>
    <t>L1E-Cus</t>
  </si>
  <si>
    <t>L2F</t>
  </si>
  <si>
    <t>Cruz-7B9</t>
  </si>
  <si>
    <t>Cruz-7E5</t>
  </si>
  <si>
    <t>Cruz-8D1</t>
  </si>
  <si>
    <t>Cruz-8H5</t>
  </si>
  <si>
    <t>Cruz-9C9</t>
  </si>
  <si>
    <t>Cruz-9H2</t>
  </si>
  <si>
    <t>La Preciosa 7G6</t>
  </si>
  <si>
    <t>Maggiore-St4-Cus</t>
  </si>
  <si>
    <t>RedBA-s</t>
  </si>
  <si>
    <t>N. Huapi 1G10</t>
  </si>
  <si>
    <t>Alchichica 8F6</t>
  </si>
  <si>
    <t>BO8801</t>
  </si>
  <si>
    <t>MW101C3</t>
  </si>
  <si>
    <t>SynAce01</t>
  </si>
  <si>
    <t>Lug-A</t>
  </si>
  <si>
    <t>Lug-B</t>
  </si>
  <si>
    <t>T1B-Tous</t>
  </si>
  <si>
    <t>T1G-Tous</t>
  </si>
  <si>
    <t>Tobar 12-5m-g</t>
  </si>
  <si>
    <t>Tous-M-B4</t>
  </si>
  <si>
    <t>Cruz CV12-2-Slac-r</t>
  </si>
  <si>
    <t>Cruz CV12-2</t>
  </si>
  <si>
    <t>MINOS11</t>
  </si>
  <si>
    <t>L1E-Slac</t>
  </si>
  <si>
    <t>L1F-Slac</t>
  </si>
  <si>
    <t>Maggiore-St4-Slac</t>
  </si>
  <si>
    <t>C3-12m-Tous</t>
  </si>
  <si>
    <t>RCC307</t>
  </si>
  <si>
    <t>TAK9802</t>
  </si>
  <si>
    <t>MIT S9220</t>
  </si>
  <si>
    <t>SYN20</t>
  </si>
  <si>
    <t>RS9915</t>
  </si>
  <si>
    <t>RS9909</t>
  </si>
  <si>
    <t>RS9907</t>
  </si>
  <si>
    <t>RS9902</t>
  </si>
  <si>
    <t>ROS8604</t>
  </si>
  <si>
    <t>PROS-U-1</t>
  </si>
  <si>
    <t>PROS-9-1</t>
  </si>
  <si>
    <t>PROS-7-1</t>
  </si>
  <si>
    <t>NOUM97013</t>
  </si>
  <si>
    <t>MVIR-18-1</t>
  </si>
  <si>
    <t>MEDNS5</t>
  </si>
  <si>
    <t>M16.1</t>
  </si>
  <si>
    <t>BOUM118</t>
  </si>
  <si>
    <t>BMK-MC-1</t>
  </si>
  <si>
    <t>BIOS-U3-1</t>
  </si>
  <si>
    <t>BIOS-E4-1</t>
  </si>
  <si>
    <t>A18-46.1</t>
  </si>
  <si>
    <t>A18-25c</t>
  </si>
  <si>
    <t>A18-40</t>
  </si>
  <si>
    <t>A15-62</t>
  </si>
  <si>
    <t>A15-60</t>
  </si>
  <si>
    <t>A15-44</t>
  </si>
  <si>
    <t>A15-28</t>
  </si>
  <si>
    <t>A15-24</t>
  </si>
  <si>
    <t>A15-127</t>
  </si>
  <si>
    <r>
      <rPr>
        <i/>
        <sz val="12"/>
        <color theme="1"/>
        <rFont val="Times New Roman"/>
        <family val="1"/>
      </rPr>
      <t>Cyanobium gracile</t>
    </r>
    <r>
      <rPr>
        <sz val="12"/>
        <color theme="1"/>
        <rFont val="Times New Roman"/>
        <family val="1"/>
      </rPr>
      <t xml:space="preserve"> PCC6307</t>
    </r>
  </si>
  <si>
    <r>
      <rPr>
        <i/>
        <sz val="12"/>
        <color theme="1"/>
        <rFont val="Times New Roman"/>
        <family val="1"/>
      </rPr>
      <t>Cyanobium usitatum</t>
    </r>
    <r>
      <rPr>
        <sz val="12"/>
        <color theme="1"/>
        <rFont val="Times New Roman"/>
        <family val="1"/>
      </rPr>
      <t xml:space="preserve"> Tous</t>
    </r>
  </si>
  <si>
    <r>
      <rPr>
        <i/>
        <sz val="12"/>
        <color theme="1"/>
        <rFont val="Times New Roman"/>
        <family val="1"/>
      </rPr>
      <t>Cyanobium</t>
    </r>
    <r>
      <rPr>
        <sz val="12"/>
        <color theme="1"/>
        <rFont val="Times New Roman"/>
        <family val="1"/>
      </rPr>
      <t xml:space="preserve"> sp. NS01</t>
    </r>
  </si>
  <si>
    <r>
      <rPr>
        <i/>
        <sz val="12"/>
        <color theme="1"/>
        <rFont val="Times New Roman"/>
        <family val="1"/>
      </rPr>
      <t>Vulcanococcus limneticus</t>
    </r>
    <r>
      <rPr>
        <sz val="12"/>
        <color theme="1"/>
        <rFont val="Times New Roman"/>
        <family val="1"/>
      </rPr>
      <t xml:space="preserve"> LL</t>
    </r>
  </si>
  <si>
    <r>
      <rPr>
        <i/>
        <sz val="12"/>
        <color theme="1"/>
        <rFont val="Times New Roman"/>
        <family val="1"/>
      </rPr>
      <t>Synechococcus lacustris</t>
    </r>
    <r>
      <rPr>
        <sz val="12"/>
        <color theme="1"/>
        <rFont val="Times New Roman"/>
        <family val="1"/>
      </rPr>
      <t xml:space="preserve"> Tous</t>
    </r>
  </si>
  <si>
    <r>
      <rPr>
        <b/>
        <sz val="12"/>
        <color theme="1"/>
        <rFont val="Times New Roman"/>
        <family val="1"/>
      </rPr>
      <t>Additional Dataset 2.</t>
    </r>
    <r>
      <rPr>
        <sz val="12"/>
        <color theme="1"/>
        <rFont val="Times New Roman"/>
        <family val="1"/>
      </rPr>
      <t xml:space="preserve"> Pangenomic analysis between all picocyanobacterial isolates from SCs 5.1, 5.2 and 5.3. The total number of genes for each category (strict core, soft core, shell and cloud) and isolate are specified. </t>
    </r>
  </si>
  <si>
    <t>Origin</t>
  </si>
  <si>
    <t>Marine</t>
  </si>
  <si>
    <t>Brackish</t>
  </si>
  <si>
    <t>Freshwater</t>
  </si>
  <si>
    <t>WH81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Times New Roman"/>
      <family val="1"/>
    </font>
    <font>
      <i/>
      <sz val="12"/>
      <color theme="1"/>
      <name val="Times New Roman"/>
      <family val="1"/>
    </font>
    <font>
      <b/>
      <sz val="12"/>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
    <xf numFmtId="0" fontId="0" fillId="0" borderId="0" xfId="0"/>
    <xf numFmtId="0" fontId="18" fillId="0" borderId="0" xfId="0" applyFont="1" applyAlignment="1">
      <alignment horizontal="center" vertical="center"/>
    </xf>
    <xf numFmtId="0" fontId="20" fillId="0" borderId="0" xfId="0" applyFont="1" applyAlignment="1">
      <alignment horizontal="center" vertical="center"/>
    </xf>
    <xf numFmtId="0" fontId="18"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1"/>
  <sheetViews>
    <sheetView tabSelected="1" zoomScale="70" zoomScaleNormal="70" workbookViewId="0">
      <selection activeCell="K87" sqref="K87"/>
    </sheetView>
  </sheetViews>
  <sheetFormatPr defaultRowHeight="15.6" x14ac:dyDescent="0.3"/>
  <cols>
    <col min="1" max="1" width="23.77734375" style="1" customWidth="1"/>
    <col min="2" max="3" width="39.88671875" style="1" customWidth="1"/>
    <col min="4" max="4" width="13.6640625" style="1" customWidth="1"/>
    <col min="5" max="5" width="11.88671875" style="1" customWidth="1"/>
    <col min="6" max="6" width="9.21875" style="1" customWidth="1"/>
    <col min="7" max="16384" width="8.88671875" style="1"/>
  </cols>
  <sheetData>
    <row r="1" spans="1:8" x14ac:dyDescent="0.3">
      <c r="A1" s="3" t="s">
        <v>134</v>
      </c>
    </row>
    <row r="3" spans="1:8" s="2" customFormat="1" x14ac:dyDescent="0.3">
      <c r="A3" s="2" t="s">
        <v>38</v>
      </c>
      <c r="B3" s="2" t="s">
        <v>37</v>
      </c>
      <c r="C3" s="2" t="s">
        <v>135</v>
      </c>
      <c r="D3" s="2" t="s">
        <v>42</v>
      </c>
      <c r="E3" s="2" t="s">
        <v>41</v>
      </c>
      <c r="F3" s="2" t="s">
        <v>1</v>
      </c>
      <c r="G3" s="2" t="s">
        <v>0</v>
      </c>
      <c r="H3" s="2" t="s">
        <v>39</v>
      </c>
    </row>
    <row r="4" spans="1:8" x14ac:dyDescent="0.3">
      <c r="A4" s="1">
        <v>5.0999999999999996</v>
      </c>
      <c r="B4" s="1" t="s">
        <v>5</v>
      </c>
      <c r="C4" s="1" t="s">
        <v>136</v>
      </c>
      <c r="D4" s="1">
        <v>351</v>
      </c>
      <c r="E4" s="1">
        <v>1195</v>
      </c>
      <c r="F4" s="1">
        <v>995</v>
      </c>
      <c r="G4" s="1">
        <v>283</v>
      </c>
      <c r="H4" s="1">
        <f>SUM(D4:G4)</f>
        <v>2824</v>
      </c>
    </row>
    <row r="5" spans="1:8" x14ac:dyDescent="0.3">
      <c r="A5" s="1">
        <v>5.0999999999999996</v>
      </c>
      <c r="B5" s="1" t="s">
        <v>6</v>
      </c>
      <c r="C5" s="1" t="s">
        <v>137</v>
      </c>
      <c r="D5" s="1">
        <v>351</v>
      </c>
      <c r="E5" s="1">
        <v>1195</v>
      </c>
      <c r="F5" s="1">
        <v>994</v>
      </c>
      <c r="G5" s="1">
        <v>183</v>
      </c>
      <c r="H5" s="1">
        <f t="shared" ref="H5:H68" si="0">SUM(D5:G5)</f>
        <v>2723</v>
      </c>
    </row>
    <row r="6" spans="1:8" x14ac:dyDescent="0.3">
      <c r="A6" s="1">
        <v>5.0999999999999996</v>
      </c>
      <c r="B6" s="1" t="s">
        <v>7</v>
      </c>
      <c r="C6" s="1" t="s">
        <v>137</v>
      </c>
      <c r="D6" s="1">
        <v>351</v>
      </c>
      <c r="E6" s="1">
        <v>1198</v>
      </c>
      <c r="F6" s="1">
        <v>1015</v>
      </c>
      <c r="G6" s="1">
        <v>204</v>
      </c>
      <c r="H6" s="1">
        <f t="shared" si="0"/>
        <v>2768</v>
      </c>
    </row>
    <row r="7" spans="1:8" x14ac:dyDescent="0.3">
      <c r="A7" s="1">
        <v>5.0999999999999996</v>
      </c>
      <c r="B7" s="1" t="s">
        <v>13</v>
      </c>
      <c r="C7" s="1" t="s">
        <v>136</v>
      </c>
      <c r="D7" s="1">
        <v>351</v>
      </c>
      <c r="E7" s="1">
        <v>1198</v>
      </c>
      <c r="F7" s="1">
        <v>1146</v>
      </c>
      <c r="G7" s="1">
        <v>479</v>
      </c>
      <c r="H7" s="1">
        <f t="shared" si="0"/>
        <v>3174</v>
      </c>
    </row>
    <row r="8" spans="1:8" x14ac:dyDescent="0.3">
      <c r="A8" s="1">
        <v>5.0999999999999996</v>
      </c>
      <c r="B8" s="1" t="s">
        <v>14</v>
      </c>
      <c r="C8" s="1" t="s">
        <v>136</v>
      </c>
      <c r="D8" s="1">
        <v>351</v>
      </c>
      <c r="E8" s="1">
        <v>1202</v>
      </c>
      <c r="F8" s="1">
        <v>1078</v>
      </c>
      <c r="G8" s="1">
        <v>299</v>
      </c>
      <c r="H8" s="1">
        <f t="shared" si="0"/>
        <v>2930</v>
      </c>
    </row>
    <row r="9" spans="1:8" x14ac:dyDescent="0.3">
      <c r="A9" s="1">
        <v>5.0999999999999996</v>
      </c>
      <c r="B9" s="1" t="s">
        <v>15</v>
      </c>
      <c r="C9" s="1" t="s">
        <v>136</v>
      </c>
      <c r="D9" s="1">
        <v>351</v>
      </c>
      <c r="E9" s="1">
        <v>1197</v>
      </c>
      <c r="F9" s="1">
        <v>1158</v>
      </c>
      <c r="G9" s="1">
        <v>454</v>
      </c>
      <c r="H9" s="1">
        <f t="shared" si="0"/>
        <v>3160</v>
      </c>
    </row>
    <row r="10" spans="1:8" x14ac:dyDescent="0.3">
      <c r="A10" s="1">
        <v>5.0999999999999996</v>
      </c>
      <c r="B10" s="1" t="s">
        <v>16</v>
      </c>
      <c r="C10" s="1" t="s">
        <v>136</v>
      </c>
      <c r="D10" s="1">
        <v>351</v>
      </c>
      <c r="E10" s="1">
        <v>1198</v>
      </c>
      <c r="F10" s="1">
        <v>944</v>
      </c>
      <c r="G10" s="1">
        <v>138</v>
      </c>
      <c r="H10" s="1">
        <f t="shared" si="0"/>
        <v>2631</v>
      </c>
    </row>
    <row r="11" spans="1:8" x14ac:dyDescent="0.3">
      <c r="A11" s="1">
        <v>5.0999999999999996</v>
      </c>
      <c r="B11" s="1" t="s">
        <v>101</v>
      </c>
      <c r="C11" s="1" t="s">
        <v>136</v>
      </c>
      <c r="D11" s="1">
        <v>351</v>
      </c>
      <c r="E11" s="1">
        <v>1202</v>
      </c>
      <c r="F11" s="1">
        <v>1092</v>
      </c>
      <c r="G11" s="1">
        <v>316</v>
      </c>
      <c r="H11" s="1">
        <f t="shared" si="0"/>
        <v>2961</v>
      </c>
    </row>
    <row r="12" spans="1:8" x14ac:dyDescent="0.3">
      <c r="A12" s="1">
        <v>5.0999999999999996</v>
      </c>
      <c r="B12" s="1" t="s">
        <v>103</v>
      </c>
      <c r="C12" s="1" t="s">
        <v>136</v>
      </c>
      <c r="D12" s="1">
        <v>351</v>
      </c>
      <c r="E12" s="1">
        <v>1205</v>
      </c>
      <c r="F12" s="1">
        <v>1240</v>
      </c>
      <c r="G12" s="1">
        <v>846</v>
      </c>
      <c r="H12" s="1">
        <f t="shared" si="0"/>
        <v>3642</v>
      </c>
    </row>
    <row r="13" spans="1:8" x14ac:dyDescent="0.3">
      <c r="A13" s="1">
        <v>5.0999999999999996</v>
      </c>
      <c r="B13" s="1" t="s">
        <v>104</v>
      </c>
      <c r="C13" s="1" t="s">
        <v>136</v>
      </c>
      <c r="D13" s="1">
        <v>351</v>
      </c>
      <c r="E13" s="1">
        <v>1201</v>
      </c>
      <c r="F13" s="1">
        <v>1261</v>
      </c>
      <c r="G13" s="1">
        <v>340</v>
      </c>
      <c r="H13" s="1">
        <f t="shared" si="0"/>
        <v>3153</v>
      </c>
    </row>
    <row r="14" spans="1:8" x14ac:dyDescent="0.3">
      <c r="A14" s="1">
        <v>5.0999999999999996</v>
      </c>
      <c r="B14" s="1" t="s">
        <v>105</v>
      </c>
      <c r="C14" s="1" t="s">
        <v>137</v>
      </c>
      <c r="D14" s="1">
        <v>351</v>
      </c>
      <c r="E14" s="1">
        <v>1200</v>
      </c>
      <c r="F14" s="1">
        <v>1224</v>
      </c>
      <c r="G14" s="1">
        <v>308</v>
      </c>
      <c r="H14" s="1">
        <f t="shared" si="0"/>
        <v>3083</v>
      </c>
    </row>
    <row r="15" spans="1:8" x14ac:dyDescent="0.3">
      <c r="A15" s="1">
        <v>5.0999999999999996</v>
      </c>
      <c r="B15" s="1" t="s">
        <v>106</v>
      </c>
      <c r="C15" s="1" t="s">
        <v>136</v>
      </c>
      <c r="D15" s="1">
        <v>351</v>
      </c>
      <c r="E15" s="1">
        <v>1205</v>
      </c>
      <c r="F15" s="1">
        <v>1329</v>
      </c>
      <c r="G15" s="1">
        <v>372</v>
      </c>
      <c r="H15" s="1">
        <f t="shared" si="0"/>
        <v>3257</v>
      </c>
    </row>
    <row r="16" spans="1:8" x14ac:dyDescent="0.3">
      <c r="A16" s="1">
        <v>5.0999999999999996</v>
      </c>
      <c r="B16" s="1" t="s">
        <v>107</v>
      </c>
      <c r="C16" s="1" t="s">
        <v>136</v>
      </c>
      <c r="D16" s="1">
        <v>351</v>
      </c>
      <c r="E16" s="1">
        <v>1205</v>
      </c>
      <c r="F16" s="1">
        <v>1225</v>
      </c>
      <c r="G16" s="1">
        <v>446</v>
      </c>
      <c r="H16" s="1">
        <f t="shared" si="0"/>
        <v>3227</v>
      </c>
    </row>
    <row r="17" spans="1:8" x14ac:dyDescent="0.3">
      <c r="A17" s="1">
        <v>5.0999999999999996</v>
      </c>
      <c r="B17" s="1" t="s">
        <v>108</v>
      </c>
      <c r="C17" s="1" t="s">
        <v>136</v>
      </c>
      <c r="D17" s="1">
        <v>351</v>
      </c>
      <c r="E17" s="1">
        <v>1202</v>
      </c>
      <c r="F17" s="1">
        <v>1363</v>
      </c>
      <c r="G17" s="1">
        <v>1035</v>
      </c>
      <c r="H17" s="1">
        <f t="shared" si="0"/>
        <v>3951</v>
      </c>
    </row>
    <row r="18" spans="1:8" x14ac:dyDescent="0.3">
      <c r="A18" s="1">
        <v>5.0999999999999996</v>
      </c>
      <c r="B18" s="1" t="s">
        <v>109</v>
      </c>
      <c r="C18" s="1" t="s">
        <v>136</v>
      </c>
      <c r="D18" s="1">
        <v>351</v>
      </c>
      <c r="E18" s="1">
        <v>1204</v>
      </c>
      <c r="F18" s="1">
        <v>1264</v>
      </c>
      <c r="G18" s="1">
        <v>586</v>
      </c>
      <c r="H18" s="1">
        <f t="shared" si="0"/>
        <v>3405</v>
      </c>
    </row>
    <row r="19" spans="1:8" x14ac:dyDescent="0.3">
      <c r="A19" s="1">
        <v>5.0999999999999996</v>
      </c>
      <c r="B19" s="1" t="s">
        <v>110</v>
      </c>
      <c r="C19" s="1" t="s">
        <v>136</v>
      </c>
      <c r="D19" s="1">
        <v>351</v>
      </c>
      <c r="E19" s="1">
        <v>1203</v>
      </c>
      <c r="F19" s="1">
        <v>1003</v>
      </c>
      <c r="G19" s="1">
        <v>494</v>
      </c>
      <c r="H19" s="1">
        <f t="shared" si="0"/>
        <v>3051</v>
      </c>
    </row>
    <row r="20" spans="1:8" x14ac:dyDescent="0.3">
      <c r="A20" s="1">
        <v>5.0999999999999996</v>
      </c>
      <c r="B20" s="1" t="s">
        <v>111</v>
      </c>
      <c r="C20" s="1" t="s">
        <v>136</v>
      </c>
      <c r="D20" s="1">
        <v>351</v>
      </c>
      <c r="E20" s="1">
        <v>1202</v>
      </c>
      <c r="F20" s="1">
        <v>1279</v>
      </c>
      <c r="G20" s="1">
        <v>304</v>
      </c>
      <c r="H20" s="1">
        <f t="shared" si="0"/>
        <v>3136</v>
      </c>
    </row>
    <row r="21" spans="1:8" x14ac:dyDescent="0.3">
      <c r="A21" s="1">
        <v>5.0999999999999996</v>
      </c>
      <c r="B21" s="1" t="s">
        <v>112</v>
      </c>
      <c r="C21" s="1" t="s">
        <v>136</v>
      </c>
      <c r="D21" s="1">
        <v>351</v>
      </c>
      <c r="E21" s="1">
        <v>1202</v>
      </c>
      <c r="F21" s="1">
        <v>1265</v>
      </c>
      <c r="G21" s="1">
        <v>411</v>
      </c>
      <c r="H21" s="1">
        <f t="shared" si="0"/>
        <v>3229</v>
      </c>
    </row>
    <row r="22" spans="1:8" x14ac:dyDescent="0.3">
      <c r="A22" s="1">
        <v>5.0999999999999996</v>
      </c>
      <c r="B22" s="1" t="s">
        <v>113</v>
      </c>
      <c r="C22" s="1" t="s">
        <v>136</v>
      </c>
      <c r="D22" s="1">
        <v>351</v>
      </c>
      <c r="E22" s="1">
        <v>1206</v>
      </c>
      <c r="F22" s="1">
        <v>1200</v>
      </c>
      <c r="G22" s="1">
        <v>548</v>
      </c>
      <c r="H22" s="1">
        <f t="shared" si="0"/>
        <v>3305</v>
      </c>
    </row>
    <row r="23" spans="1:8" x14ac:dyDescent="0.3">
      <c r="A23" s="1">
        <v>5.0999999999999996</v>
      </c>
      <c r="B23" s="1" t="s">
        <v>114</v>
      </c>
      <c r="C23" s="1" t="s">
        <v>136</v>
      </c>
      <c r="D23" s="1">
        <v>351</v>
      </c>
      <c r="E23" s="1">
        <v>1206</v>
      </c>
      <c r="F23" s="1">
        <v>1167</v>
      </c>
      <c r="G23" s="1">
        <v>306</v>
      </c>
      <c r="H23" s="1">
        <f t="shared" si="0"/>
        <v>3030</v>
      </c>
    </row>
    <row r="24" spans="1:8" x14ac:dyDescent="0.3">
      <c r="A24" s="1">
        <v>5.0999999999999996</v>
      </c>
      <c r="B24" s="1" t="s">
        <v>115</v>
      </c>
      <c r="C24" s="1" t="s">
        <v>136</v>
      </c>
      <c r="D24" s="1">
        <v>351</v>
      </c>
      <c r="E24" s="1">
        <v>1203</v>
      </c>
      <c r="F24" s="1">
        <v>1072</v>
      </c>
      <c r="G24" s="1">
        <v>204</v>
      </c>
      <c r="H24" s="1">
        <f t="shared" si="0"/>
        <v>2830</v>
      </c>
    </row>
    <row r="25" spans="1:8" x14ac:dyDescent="0.3">
      <c r="A25" s="1">
        <v>5.0999999999999996</v>
      </c>
      <c r="B25" s="1" t="s">
        <v>116</v>
      </c>
      <c r="C25" s="1" t="s">
        <v>136</v>
      </c>
      <c r="D25" s="1">
        <v>351</v>
      </c>
      <c r="E25" s="1">
        <v>1202</v>
      </c>
      <c r="F25" s="1">
        <v>1226</v>
      </c>
      <c r="G25" s="1">
        <v>278</v>
      </c>
      <c r="H25" s="1">
        <f t="shared" si="0"/>
        <v>3057</v>
      </c>
    </row>
    <row r="26" spans="1:8" x14ac:dyDescent="0.3">
      <c r="A26" s="1">
        <v>5.0999999999999996</v>
      </c>
      <c r="B26" s="1" t="s">
        <v>117</v>
      </c>
      <c r="C26" s="1" t="s">
        <v>136</v>
      </c>
      <c r="D26" s="1">
        <v>351</v>
      </c>
      <c r="E26" s="1">
        <v>1202</v>
      </c>
      <c r="F26" s="1">
        <v>1371</v>
      </c>
      <c r="G26" s="1">
        <v>386</v>
      </c>
      <c r="H26" s="1">
        <f t="shared" si="0"/>
        <v>3310</v>
      </c>
    </row>
    <row r="27" spans="1:8" x14ac:dyDescent="0.3">
      <c r="A27" s="1">
        <v>5.0999999999999996</v>
      </c>
      <c r="B27" s="1" t="s">
        <v>118</v>
      </c>
      <c r="C27" s="1" t="s">
        <v>136</v>
      </c>
      <c r="D27" s="1">
        <v>351</v>
      </c>
      <c r="E27" s="1">
        <v>1197</v>
      </c>
      <c r="F27" s="1">
        <v>1316</v>
      </c>
      <c r="G27" s="1">
        <v>805</v>
      </c>
      <c r="H27" s="1">
        <f t="shared" si="0"/>
        <v>3669</v>
      </c>
    </row>
    <row r="28" spans="1:8" x14ac:dyDescent="0.3">
      <c r="A28" s="1">
        <v>5.0999999999999996</v>
      </c>
      <c r="B28" s="1" t="s">
        <v>119</v>
      </c>
      <c r="C28" s="1" t="s">
        <v>136</v>
      </c>
      <c r="D28" s="1">
        <v>351</v>
      </c>
      <c r="E28" s="1">
        <v>1200</v>
      </c>
      <c r="F28" s="1">
        <v>1602</v>
      </c>
      <c r="G28" s="1">
        <v>1387</v>
      </c>
      <c r="H28" s="1">
        <f t="shared" si="0"/>
        <v>4540</v>
      </c>
    </row>
    <row r="29" spans="1:8" x14ac:dyDescent="0.3">
      <c r="A29" s="1">
        <v>5.0999999999999996</v>
      </c>
      <c r="B29" s="1" t="s">
        <v>120</v>
      </c>
      <c r="C29" s="1" t="s">
        <v>136</v>
      </c>
      <c r="D29" s="1">
        <v>351</v>
      </c>
      <c r="E29" s="1">
        <v>1204</v>
      </c>
      <c r="F29" s="1">
        <v>1282</v>
      </c>
      <c r="G29" s="1">
        <v>335</v>
      </c>
      <c r="H29" s="1">
        <f t="shared" si="0"/>
        <v>3172</v>
      </c>
    </row>
    <row r="30" spans="1:8" x14ac:dyDescent="0.3">
      <c r="A30" s="1">
        <v>5.0999999999999996</v>
      </c>
      <c r="B30" s="1" t="s">
        <v>121</v>
      </c>
      <c r="C30" s="1" t="s">
        <v>136</v>
      </c>
      <c r="D30" s="1">
        <v>351</v>
      </c>
      <c r="E30" s="1">
        <v>1203</v>
      </c>
      <c r="F30" s="1">
        <v>1223</v>
      </c>
      <c r="G30" s="1">
        <v>521</v>
      </c>
      <c r="H30" s="1">
        <f t="shared" si="0"/>
        <v>3298</v>
      </c>
    </row>
    <row r="31" spans="1:8" x14ac:dyDescent="0.3">
      <c r="A31" s="1">
        <v>5.0999999999999996</v>
      </c>
      <c r="B31" s="1" t="s">
        <v>122</v>
      </c>
      <c r="C31" s="1" t="s">
        <v>136</v>
      </c>
      <c r="D31" s="1">
        <v>351</v>
      </c>
      <c r="E31" s="1">
        <v>1203</v>
      </c>
      <c r="F31" s="1">
        <v>1238</v>
      </c>
      <c r="G31" s="1">
        <v>294</v>
      </c>
      <c r="H31" s="1">
        <f t="shared" si="0"/>
        <v>3086</v>
      </c>
    </row>
    <row r="32" spans="1:8" x14ac:dyDescent="0.3">
      <c r="A32" s="1">
        <v>5.0999999999999996</v>
      </c>
      <c r="B32" s="1" t="s">
        <v>123</v>
      </c>
      <c r="C32" s="1" t="s">
        <v>136</v>
      </c>
      <c r="D32" s="1">
        <v>351</v>
      </c>
      <c r="E32" s="1">
        <v>1203</v>
      </c>
      <c r="F32" s="1">
        <v>1176</v>
      </c>
      <c r="G32" s="1">
        <v>368</v>
      </c>
      <c r="H32" s="1">
        <f t="shared" si="0"/>
        <v>3098</v>
      </c>
    </row>
    <row r="33" spans="1:8" x14ac:dyDescent="0.3">
      <c r="A33" s="1">
        <v>5.0999999999999996</v>
      </c>
      <c r="B33" s="1" t="s">
        <v>124</v>
      </c>
      <c r="C33" s="1" t="s">
        <v>136</v>
      </c>
      <c r="D33" s="1">
        <v>351</v>
      </c>
      <c r="E33" s="1">
        <v>1205</v>
      </c>
      <c r="F33" s="1">
        <v>1245</v>
      </c>
      <c r="G33" s="1">
        <v>542</v>
      </c>
      <c r="H33" s="1">
        <f t="shared" si="0"/>
        <v>3343</v>
      </c>
    </row>
    <row r="34" spans="1:8" x14ac:dyDescent="0.3">
      <c r="A34" s="1">
        <v>5.0999999999999996</v>
      </c>
      <c r="B34" s="1" t="s">
        <v>125</v>
      </c>
      <c r="C34" s="1" t="s">
        <v>136</v>
      </c>
      <c r="D34" s="1">
        <v>351</v>
      </c>
      <c r="E34" s="1">
        <v>1202</v>
      </c>
      <c r="F34" s="1">
        <v>1394</v>
      </c>
      <c r="G34" s="1">
        <v>469</v>
      </c>
      <c r="H34" s="1">
        <f t="shared" si="0"/>
        <v>3416</v>
      </c>
    </row>
    <row r="35" spans="1:8" x14ac:dyDescent="0.3">
      <c r="A35" s="1">
        <v>5.0999999999999996</v>
      </c>
      <c r="B35" s="1" t="s">
        <v>126</v>
      </c>
      <c r="C35" s="1" t="s">
        <v>136</v>
      </c>
      <c r="D35" s="1">
        <v>351</v>
      </c>
      <c r="E35" s="1">
        <v>1203</v>
      </c>
      <c r="F35" s="1">
        <v>1174</v>
      </c>
      <c r="G35" s="1">
        <v>340</v>
      </c>
      <c r="H35" s="1">
        <f t="shared" si="0"/>
        <v>3068</v>
      </c>
    </row>
    <row r="36" spans="1:8" x14ac:dyDescent="0.3">
      <c r="A36" s="1">
        <v>5.0999999999999996</v>
      </c>
      <c r="B36" s="1" t="s">
        <v>127</v>
      </c>
      <c r="C36" s="1" t="s">
        <v>136</v>
      </c>
      <c r="D36" s="1">
        <v>351</v>
      </c>
      <c r="E36" s="1">
        <v>1202</v>
      </c>
      <c r="F36" s="1">
        <v>1144</v>
      </c>
      <c r="G36" s="1">
        <v>337</v>
      </c>
      <c r="H36" s="1">
        <f t="shared" si="0"/>
        <v>3034</v>
      </c>
    </row>
    <row r="37" spans="1:8" x14ac:dyDescent="0.3">
      <c r="A37" s="1">
        <v>5.0999999999999996</v>
      </c>
      <c r="B37" s="1" t="s">
        <v>128</v>
      </c>
      <c r="C37" s="1" t="s">
        <v>136</v>
      </c>
      <c r="D37" s="1">
        <v>351</v>
      </c>
      <c r="E37" s="1">
        <v>1201</v>
      </c>
      <c r="F37" s="1">
        <v>1136</v>
      </c>
      <c r="G37" s="1">
        <v>443</v>
      </c>
      <c r="H37" s="1">
        <f t="shared" si="0"/>
        <v>3131</v>
      </c>
    </row>
    <row r="38" spans="1:8" x14ac:dyDescent="0.3">
      <c r="A38" s="1">
        <v>5.0999999999999996</v>
      </c>
      <c r="B38" s="1" t="s">
        <v>139</v>
      </c>
      <c r="C38" s="1" t="s">
        <v>137</v>
      </c>
      <c r="D38" s="1">
        <v>351</v>
      </c>
      <c r="E38" s="1">
        <v>1195</v>
      </c>
      <c r="F38" s="1">
        <v>1208</v>
      </c>
      <c r="G38" s="1">
        <v>396</v>
      </c>
      <c r="H38" s="1">
        <f t="shared" si="0"/>
        <v>3150</v>
      </c>
    </row>
    <row r="39" spans="1:8" x14ac:dyDescent="0.3">
      <c r="A39" s="1">
        <v>5.0999999999999996</v>
      </c>
      <c r="B39" s="1" t="s">
        <v>102</v>
      </c>
      <c r="C39" s="1" t="s">
        <v>136</v>
      </c>
      <c r="D39" s="1">
        <v>351</v>
      </c>
      <c r="E39" s="1">
        <v>1191</v>
      </c>
      <c r="F39" s="1">
        <v>1219</v>
      </c>
      <c r="G39" s="1">
        <v>570</v>
      </c>
      <c r="H39" s="1">
        <f t="shared" si="0"/>
        <v>3331</v>
      </c>
    </row>
    <row r="40" spans="1:8" x14ac:dyDescent="0.3">
      <c r="A40" s="1">
        <v>5.0999999999999996</v>
      </c>
      <c r="B40" s="1" t="s">
        <v>23</v>
      </c>
      <c r="C40" s="1" t="s">
        <v>136</v>
      </c>
      <c r="D40" s="1">
        <v>351</v>
      </c>
      <c r="E40" s="1">
        <v>1196</v>
      </c>
      <c r="F40" s="1">
        <v>1136</v>
      </c>
      <c r="G40" s="1">
        <v>669</v>
      </c>
      <c r="H40" s="1">
        <f t="shared" si="0"/>
        <v>3352</v>
      </c>
    </row>
    <row r="41" spans="1:8" x14ac:dyDescent="0.3">
      <c r="A41" s="1">
        <v>5.0999999999999996</v>
      </c>
      <c r="B41" s="1" t="s">
        <v>24</v>
      </c>
      <c r="C41" s="1" t="s">
        <v>136</v>
      </c>
      <c r="D41" s="1">
        <v>351</v>
      </c>
      <c r="E41" s="1">
        <v>1196</v>
      </c>
      <c r="F41" s="1">
        <v>1095</v>
      </c>
      <c r="G41" s="1">
        <v>409</v>
      </c>
      <c r="H41" s="1">
        <f t="shared" si="0"/>
        <v>3051</v>
      </c>
    </row>
    <row r="42" spans="1:8" x14ac:dyDescent="0.3">
      <c r="A42" s="1">
        <v>5.0999999999999996</v>
      </c>
      <c r="B42" s="1" t="s">
        <v>40</v>
      </c>
      <c r="C42" s="1" t="s">
        <v>136</v>
      </c>
      <c r="D42" s="1">
        <v>351</v>
      </c>
      <c r="E42" s="1">
        <v>1201</v>
      </c>
      <c r="F42" s="1">
        <v>1145</v>
      </c>
      <c r="G42" s="1">
        <v>449</v>
      </c>
      <c r="H42" s="1">
        <f t="shared" si="0"/>
        <v>3146</v>
      </c>
    </row>
    <row r="43" spans="1:8" x14ac:dyDescent="0.3">
      <c r="A43" s="1">
        <v>5.0999999999999996</v>
      </c>
      <c r="B43" s="1" t="s">
        <v>25</v>
      </c>
      <c r="C43" s="1" t="s">
        <v>136</v>
      </c>
      <c r="D43" s="1">
        <v>351</v>
      </c>
      <c r="E43" s="1">
        <v>1201</v>
      </c>
      <c r="F43" s="1">
        <v>1108</v>
      </c>
      <c r="G43" s="1">
        <v>595</v>
      </c>
      <c r="H43" s="1">
        <f t="shared" si="0"/>
        <v>3255</v>
      </c>
    </row>
    <row r="44" spans="1:8" x14ac:dyDescent="0.3">
      <c r="A44" s="1">
        <v>5.0999999999999996</v>
      </c>
      <c r="B44" s="1" t="s">
        <v>26</v>
      </c>
      <c r="C44" s="1" t="s">
        <v>137</v>
      </c>
      <c r="D44" s="1">
        <v>351</v>
      </c>
      <c r="E44" s="1">
        <v>1197</v>
      </c>
      <c r="F44" s="1">
        <v>1206</v>
      </c>
      <c r="G44" s="1">
        <v>297</v>
      </c>
      <c r="H44" s="1">
        <f t="shared" si="0"/>
        <v>3051</v>
      </c>
    </row>
    <row r="45" spans="1:8" x14ac:dyDescent="0.3">
      <c r="A45" s="1">
        <v>5.0999999999999996</v>
      </c>
      <c r="B45" s="1" t="s">
        <v>27</v>
      </c>
      <c r="C45" s="1" t="s">
        <v>136</v>
      </c>
      <c r="D45" s="1">
        <v>351</v>
      </c>
      <c r="E45" s="1">
        <v>1197</v>
      </c>
      <c r="F45" s="1">
        <v>1572</v>
      </c>
      <c r="G45" s="1">
        <v>665</v>
      </c>
      <c r="H45" s="1">
        <f t="shared" si="0"/>
        <v>3785</v>
      </c>
    </row>
    <row r="46" spans="1:8" x14ac:dyDescent="0.3">
      <c r="A46" s="1">
        <v>5.0999999999999996</v>
      </c>
      <c r="B46" s="1" t="s">
        <v>28</v>
      </c>
      <c r="C46" s="1" t="s">
        <v>136</v>
      </c>
      <c r="D46" s="1">
        <v>351</v>
      </c>
      <c r="E46" s="1">
        <v>1195</v>
      </c>
      <c r="F46" s="1">
        <v>1254</v>
      </c>
      <c r="G46" s="1">
        <v>329</v>
      </c>
      <c r="H46" s="1">
        <f t="shared" si="0"/>
        <v>3129</v>
      </c>
    </row>
    <row r="47" spans="1:8" x14ac:dyDescent="0.3">
      <c r="A47" s="1">
        <v>5.0999999999999996</v>
      </c>
      <c r="B47" s="1" t="s">
        <v>29</v>
      </c>
      <c r="C47" s="1" t="s">
        <v>136</v>
      </c>
      <c r="D47" s="1">
        <v>351</v>
      </c>
      <c r="E47" s="1">
        <v>1196</v>
      </c>
      <c r="F47" s="1">
        <v>1558</v>
      </c>
      <c r="G47" s="1">
        <v>672</v>
      </c>
      <c r="H47" s="1">
        <f t="shared" si="0"/>
        <v>3777</v>
      </c>
    </row>
    <row r="48" spans="1:8" x14ac:dyDescent="0.3">
      <c r="A48" s="1">
        <v>5.0999999999999996</v>
      </c>
      <c r="B48" s="1" t="s">
        <v>45</v>
      </c>
      <c r="C48" s="1" t="s">
        <v>136</v>
      </c>
      <c r="D48" s="1">
        <v>351</v>
      </c>
      <c r="E48" s="1">
        <v>1195</v>
      </c>
      <c r="F48" s="1">
        <v>1111</v>
      </c>
      <c r="G48" s="1">
        <v>105</v>
      </c>
      <c r="H48" s="1">
        <f t="shared" si="0"/>
        <v>2762</v>
      </c>
    </row>
    <row r="49" spans="1:8" x14ac:dyDescent="0.3">
      <c r="A49" s="1">
        <v>5.0999999999999996</v>
      </c>
      <c r="B49" s="1" t="s">
        <v>43</v>
      </c>
      <c r="C49" s="1" t="s">
        <v>136</v>
      </c>
      <c r="D49" s="1">
        <v>351</v>
      </c>
      <c r="E49" s="1">
        <v>1195</v>
      </c>
      <c r="F49" s="1">
        <v>1111</v>
      </c>
      <c r="G49" s="1">
        <v>71</v>
      </c>
      <c r="H49" s="1">
        <f t="shared" si="0"/>
        <v>2728</v>
      </c>
    </row>
    <row r="50" spans="1:8" x14ac:dyDescent="0.3">
      <c r="A50" s="1">
        <v>5.0999999999999996</v>
      </c>
      <c r="B50" s="1" t="s">
        <v>44</v>
      </c>
      <c r="C50" s="1" t="s">
        <v>136</v>
      </c>
      <c r="D50" s="1">
        <v>351</v>
      </c>
      <c r="E50" s="1">
        <v>1199</v>
      </c>
      <c r="F50" s="1">
        <v>1058</v>
      </c>
      <c r="G50" s="1">
        <v>147</v>
      </c>
      <c r="H50" s="1">
        <f t="shared" si="0"/>
        <v>2755</v>
      </c>
    </row>
    <row r="51" spans="1:8" x14ac:dyDescent="0.3">
      <c r="A51" s="1">
        <v>5.0999999999999996</v>
      </c>
      <c r="B51" s="1" t="s">
        <v>32</v>
      </c>
      <c r="C51" s="1" t="s">
        <v>136</v>
      </c>
      <c r="D51" s="1">
        <v>351</v>
      </c>
      <c r="E51" s="1">
        <v>1198</v>
      </c>
      <c r="F51" s="1">
        <v>1171</v>
      </c>
      <c r="G51" s="1">
        <v>468</v>
      </c>
      <c r="H51" s="1">
        <f t="shared" si="0"/>
        <v>3188</v>
      </c>
    </row>
    <row r="52" spans="1:8" x14ac:dyDescent="0.3">
      <c r="A52" s="1">
        <v>5.0999999999999996</v>
      </c>
      <c r="B52" s="1" t="s">
        <v>33</v>
      </c>
      <c r="C52" s="1" t="s">
        <v>136</v>
      </c>
      <c r="D52" s="1">
        <v>351</v>
      </c>
      <c r="E52" s="1">
        <v>1200</v>
      </c>
      <c r="F52" s="1">
        <v>1254</v>
      </c>
      <c r="G52" s="1">
        <v>489</v>
      </c>
      <c r="H52" s="1">
        <f t="shared" si="0"/>
        <v>3294</v>
      </c>
    </row>
    <row r="53" spans="1:8" x14ac:dyDescent="0.3">
      <c r="A53" s="1">
        <v>5.0999999999999996</v>
      </c>
      <c r="B53" s="1" t="s">
        <v>34</v>
      </c>
      <c r="C53" s="1" t="s">
        <v>136</v>
      </c>
      <c r="D53" s="1">
        <v>351</v>
      </c>
      <c r="E53" s="1">
        <v>1197</v>
      </c>
      <c r="F53" s="1">
        <v>977</v>
      </c>
      <c r="G53" s="1">
        <v>443</v>
      </c>
      <c r="H53" s="1">
        <f t="shared" si="0"/>
        <v>2968</v>
      </c>
    </row>
    <row r="54" spans="1:8" x14ac:dyDescent="0.3">
      <c r="A54" s="1">
        <v>5.0999999999999996</v>
      </c>
      <c r="B54" s="1" t="s">
        <v>35</v>
      </c>
      <c r="C54" s="1" t="s">
        <v>136</v>
      </c>
      <c r="D54" s="1">
        <v>351</v>
      </c>
      <c r="E54" s="1">
        <v>1200</v>
      </c>
      <c r="F54" s="1">
        <v>1191</v>
      </c>
      <c r="G54" s="1">
        <v>252</v>
      </c>
      <c r="H54" s="1">
        <f t="shared" si="0"/>
        <v>2994</v>
      </c>
    </row>
    <row r="55" spans="1:8" x14ac:dyDescent="0.3">
      <c r="A55" s="1">
        <v>5.2</v>
      </c>
      <c r="B55" s="1" t="s">
        <v>46</v>
      </c>
      <c r="C55" s="1" t="s">
        <v>138</v>
      </c>
      <c r="D55" s="1">
        <v>351</v>
      </c>
      <c r="E55" s="1">
        <v>1173</v>
      </c>
      <c r="F55" s="1">
        <v>1203</v>
      </c>
      <c r="G55" s="1">
        <v>326</v>
      </c>
      <c r="H55" s="1">
        <f t="shared" si="0"/>
        <v>3053</v>
      </c>
    </row>
    <row r="56" spans="1:8" x14ac:dyDescent="0.3">
      <c r="A56" s="1">
        <v>5.2</v>
      </c>
      <c r="B56" s="1" t="s">
        <v>47</v>
      </c>
      <c r="C56" s="1" t="s">
        <v>138</v>
      </c>
      <c r="D56" s="1">
        <v>351</v>
      </c>
      <c r="E56" s="1">
        <v>1169</v>
      </c>
      <c r="F56" s="1">
        <v>1583</v>
      </c>
      <c r="G56" s="1">
        <v>442</v>
      </c>
      <c r="H56" s="1">
        <f t="shared" si="0"/>
        <v>3545</v>
      </c>
    </row>
    <row r="57" spans="1:8" x14ac:dyDescent="0.3">
      <c r="A57" s="1">
        <v>5.2</v>
      </c>
      <c r="B57" s="1" t="s">
        <v>48</v>
      </c>
      <c r="C57" s="1" t="s">
        <v>138</v>
      </c>
      <c r="D57" s="1">
        <v>351</v>
      </c>
      <c r="E57" s="1">
        <v>1197</v>
      </c>
      <c r="F57" s="1">
        <v>1642</v>
      </c>
      <c r="G57" s="1">
        <v>277</v>
      </c>
      <c r="H57" s="1">
        <f t="shared" si="0"/>
        <v>3467</v>
      </c>
    </row>
    <row r="58" spans="1:8" x14ac:dyDescent="0.3">
      <c r="A58" s="1">
        <v>5.2</v>
      </c>
      <c r="B58" s="1" t="s">
        <v>49</v>
      </c>
      <c r="C58" s="1" t="s">
        <v>138</v>
      </c>
      <c r="D58" s="1">
        <v>351</v>
      </c>
      <c r="E58" s="1">
        <v>1200</v>
      </c>
      <c r="F58" s="1">
        <v>1573</v>
      </c>
      <c r="G58" s="1">
        <v>292</v>
      </c>
      <c r="H58" s="1">
        <f t="shared" si="0"/>
        <v>3416</v>
      </c>
    </row>
    <row r="59" spans="1:8" x14ac:dyDescent="0.3">
      <c r="A59" s="1">
        <v>5.2</v>
      </c>
      <c r="B59" s="1" t="s">
        <v>50</v>
      </c>
      <c r="C59" s="1" t="s">
        <v>138</v>
      </c>
      <c r="D59" s="1">
        <v>351</v>
      </c>
      <c r="E59" s="1">
        <v>1194</v>
      </c>
      <c r="F59" s="1">
        <v>1221</v>
      </c>
      <c r="G59" s="1">
        <v>428</v>
      </c>
      <c r="H59" s="1">
        <f t="shared" si="0"/>
        <v>3194</v>
      </c>
    </row>
    <row r="60" spans="1:8" x14ac:dyDescent="0.3">
      <c r="A60" s="1">
        <v>5.2</v>
      </c>
      <c r="B60" s="1" t="s">
        <v>51</v>
      </c>
      <c r="C60" s="1" t="s">
        <v>138</v>
      </c>
      <c r="D60" s="1">
        <v>351</v>
      </c>
      <c r="E60" s="1">
        <v>1185</v>
      </c>
      <c r="F60" s="1">
        <v>1286</v>
      </c>
      <c r="G60" s="1">
        <v>599</v>
      </c>
      <c r="H60" s="1">
        <f t="shared" si="0"/>
        <v>3421</v>
      </c>
    </row>
    <row r="61" spans="1:8" x14ac:dyDescent="0.3">
      <c r="A61" s="1">
        <v>5.2</v>
      </c>
      <c r="B61" s="1" t="s">
        <v>52</v>
      </c>
      <c r="C61" s="1" t="s">
        <v>138</v>
      </c>
      <c r="D61" s="1">
        <v>351</v>
      </c>
      <c r="E61" s="1">
        <v>1194</v>
      </c>
      <c r="F61" s="1">
        <v>1308</v>
      </c>
      <c r="G61" s="1">
        <v>457</v>
      </c>
      <c r="H61" s="1">
        <f t="shared" si="0"/>
        <v>3310</v>
      </c>
    </row>
    <row r="62" spans="1:8" x14ac:dyDescent="0.3">
      <c r="A62" s="1">
        <v>5.2</v>
      </c>
      <c r="B62" s="1" t="s">
        <v>2</v>
      </c>
      <c r="C62" s="1" t="s">
        <v>138</v>
      </c>
      <c r="D62" s="1">
        <v>351</v>
      </c>
      <c r="E62" s="1">
        <v>1061</v>
      </c>
      <c r="F62" s="1">
        <v>1265</v>
      </c>
      <c r="G62" s="1">
        <v>689</v>
      </c>
      <c r="H62" s="1">
        <f t="shared" si="0"/>
        <v>3366</v>
      </c>
    </row>
    <row r="63" spans="1:8" x14ac:dyDescent="0.3">
      <c r="A63" s="1">
        <v>5.2</v>
      </c>
      <c r="B63" s="1" t="s">
        <v>3</v>
      </c>
      <c r="C63" s="1" t="s">
        <v>138</v>
      </c>
      <c r="D63" s="1">
        <v>351</v>
      </c>
      <c r="E63" s="1">
        <v>1091</v>
      </c>
      <c r="F63" s="1">
        <v>1384</v>
      </c>
      <c r="G63" s="1">
        <v>1071</v>
      </c>
      <c r="H63" s="1">
        <f t="shared" si="0"/>
        <v>3897</v>
      </c>
    </row>
    <row r="64" spans="1:8" x14ac:dyDescent="0.3">
      <c r="A64" s="1">
        <v>5.2</v>
      </c>
      <c r="B64" s="1" t="s">
        <v>4</v>
      </c>
      <c r="C64" s="1" t="s">
        <v>138</v>
      </c>
      <c r="D64" s="1">
        <v>351</v>
      </c>
      <c r="E64" s="1">
        <v>1153</v>
      </c>
      <c r="F64" s="1">
        <v>1407</v>
      </c>
      <c r="G64" s="1">
        <v>516</v>
      </c>
      <c r="H64" s="1">
        <f t="shared" si="0"/>
        <v>3427</v>
      </c>
    </row>
    <row r="65" spans="1:8" x14ac:dyDescent="0.3">
      <c r="A65" s="1">
        <v>5.2</v>
      </c>
      <c r="B65" s="1" t="s">
        <v>53</v>
      </c>
      <c r="C65" s="1" t="s">
        <v>138</v>
      </c>
      <c r="D65" s="1">
        <v>351</v>
      </c>
      <c r="E65" s="1">
        <v>1193</v>
      </c>
      <c r="F65" s="1">
        <v>1282</v>
      </c>
      <c r="G65" s="1">
        <v>337</v>
      </c>
      <c r="H65" s="1">
        <f t="shared" si="0"/>
        <v>3163</v>
      </c>
    </row>
    <row r="66" spans="1:8" x14ac:dyDescent="0.3">
      <c r="A66" s="1">
        <v>5.2</v>
      </c>
      <c r="B66" s="1" t="s">
        <v>8</v>
      </c>
      <c r="C66" s="1" t="s">
        <v>137</v>
      </c>
      <c r="D66" s="1">
        <v>351</v>
      </c>
      <c r="E66" s="1">
        <v>1193</v>
      </c>
      <c r="F66" s="1">
        <v>1355</v>
      </c>
      <c r="G66" s="1">
        <v>531</v>
      </c>
      <c r="H66" s="1">
        <f t="shared" si="0"/>
        <v>3430</v>
      </c>
    </row>
    <row r="67" spans="1:8" x14ac:dyDescent="0.3">
      <c r="A67" s="1">
        <v>5.2</v>
      </c>
      <c r="B67" s="1" t="s">
        <v>9</v>
      </c>
      <c r="C67" s="1" t="s">
        <v>137</v>
      </c>
      <c r="D67" s="1">
        <v>351</v>
      </c>
      <c r="E67" s="1">
        <v>1193</v>
      </c>
      <c r="F67" s="1">
        <v>1354</v>
      </c>
      <c r="G67" s="1">
        <v>524</v>
      </c>
      <c r="H67" s="1">
        <f t="shared" si="0"/>
        <v>3422</v>
      </c>
    </row>
    <row r="68" spans="1:8" x14ac:dyDescent="0.3">
      <c r="A68" s="1">
        <v>5.2</v>
      </c>
      <c r="B68" s="1" t="s">
        <v>10</v>
      </c>
      <c r="C68" s="1" t="s">
        <v>138</v>
      </c>
      <c r="D68" s="1">
        <v>351</v>
      </c>
      <c r="E68" s="1">
        <v>1139</v>
      </c>
      <c r="F68" s="1">
        <v>1329</v>
      </c>
      <c r="G68" s="1">
        <v>417</v>
      </c>
      <c r="H68" s="1">
        <f t="shared" si="0"/>
        <v>3236</v>
      </c>
    </row>
    <row r="69" spans="1:8" x14ac:dyDescent="0.3">
      <c r="A69" s="1">
        <v>5.2</v>
      </c>
      <c r="B69" s="1" t="s">
        <v>11</v>
      </c>
      <c r="C69" s="1" t="s">
        <v>137</v>
      </c>
      <c r="D69" s="1">
        <v>351</v>
      </c>
      <c r="E69" s="1">
        <v>1179</v>
      </c>
      <c r="F69" s="1">
        <v>1197</v>
      </c>
      <c r="G69" s="1">
        <v>511</v>
      </c>
      <c r="H69" s="1">
        <f t="shared" ref="H69:H124" si="1">SUM(D69:G69)</f>
        <v>3238</v>
      </c>
    </row>
    <row r="70" spans="1:8" x14ac:dyDescent="0.3">
      <c r="A70" s="1">
        <v>5.2</v>
      </c>
      <c r="B70" s="1" t="s">
        <v>12</v>
      </c>
      <c r="C70" s="1" t="s">
        <v>137</v>
      </c>
      <c r="D70" s="1">
        <v>351</v>
      </c>
      <c r="E70" s="1">
        <v>1173</v>
      </c>
      <c r="F70" s="1">
        <v>1018</v>
      </c>
      <c r="G70" s="1">
        <v>450</v>
      </c>
      <c r="H70" s="1">
        <f t="shared" si="1"/>
        <v>2992</v>
      </c>
    </row>
    <row r="71" spans="1:8" x14ac:dyDescent="0.3">
      <c r="A71" s="1">
        <v>5.2</v>
      </c>
      <c r="B71" s="1" t="s">
        <v>17</v>
      </c>
      <c r="C71" s="1" t="s">
        <v>138</v>
      </c>
      <c r="D71" s="1">
        <v>351</v>
      </c>
      <c r="E71" s="1">
        <v>1187</v>
      </c>
      <c r="F71" s="1">
        <v>1187</v>
      </c>
      <c r="G71" s="1">
        <v>503</v>
      </c>
      <c r="H71" s="1">
        <f t="shared" si="1"/>
        <v>3228</v>
      </c>
    </row>
    <row r="72" spans="1:8" x14ac:dyDescent="0.3">
      <c r="A72" s="1">
        <v>5.2</v>
      </c>
      <c r="B72" s="1" t="s">
        <v>54</v>
      </c>
      <c r="C72" s="1" t="s">
        <v>138</v>
      </c>
      <c r="D72" s="1">
        <v>351</v>
      </c>
      <c r="E72" s="1">
        <v>1200</v>
      </c>
      <c r="F72" s="1">
        <v>1668</v>
      </c>
      <c r="G72" s="1">
        <v>634</v>
      </c>
      <c r="H72" s="1">
        <f t="shared" si="1"/>
        <v>3853</v>
      </c>
    </row>
    <row r="73" spans="1:8" x14ac:dyDescent="0.3">
      <c r="A73" s="1">
        <v>5.2</v>
      </c>
      <c r="B73" s="1" t="s">
        <v>55</v>
      </c>
      <c r="C73" s="1" t="s">
        <v>138</v>
      </c>
      <c r="D73" s="1">
        <v>351</v>
      </c>
      <c r="E73" s="1">
        <v>1201</v>
      </c>
      <c r="F73" s="1">
        <v>1664</v>
      </c>
      <c r="G73" s="1">
        <v>628</v>
      </c>
      <c r="H73" s="1">
        <f t="shared" si="1"/>
        <v>3844</v>
      </c>
    </row>
    <row r="74" spans="1:8" x14ac:dyDescent="0.3">
      <c r="A74" s="1">
        <v>5.2</v>
      </c>
      <c r="B74" s="1" t="s">
        <v>56</v>
      </c>
      <c r="C74" s="1" t="s">
        <v>138</v>
      </c>
      <c r="D74" s="1">
        <v>351</v>
      </c>
      <c r="E74" s="1">
        <v>1179</v>
      </c>
      <c r="F74" s="1">
        <v>1256</v>
      </c>
      <c r="G74" s="1">
        <v>681</v>
      </c>
      <c r="H74" s="1">
        <f t="shared" si="1"/>
        <v>3467</v>
      </c>
    </row>
    <row r="75" spans="1:8" x14ac:dyDescent="0.3">
      <c r="A75" s="1">
        <v>5.2</v>
      </c>
      <c r="B75" s="1" t="s">
        <v>129</v>
      </c>
      <c r="C75" s="1" t="s">
        <v>138</v>
      </c>
      <c r="D75" s="1">
        <v>351</v>
      </c>
      <c r="E75" s="1">
        <v>1201</v>
      </c>
      <c r="F75" s="1">
        <v>1615</v>
      </c>
      <c r="G75" s="1">
        <v>361</v>
      </c>
      <c r="H75" s="1">
        <f t="shared" si="1"/>
        <v>3528</v>
      </c>
    </row>
    <row r="76" spans="1:8" x14ac:dyDescent="0.3">
      <c r="A76" s="1">
        <v>5.2</v>
      </c>
      <c r="B76" s="1" t="s">
        <v>57</v>
      </c>
      <c r="C76" s="1" t="s">
        <v>137</v>
      </c>
      <c r="D76" s="1">
        <v>351</v>
      </c>
      <c r="E76" s="1">
        <v>1187</v>
      </c>
      <c r="F76" s="1">
        <v>1161</v>
      </c>
      <c r="G76" s="1">
        <v>423</v>
      </c>
      <c r="H76" s="1">
        <f t="shared" si="1"/>
        <v>3122</v>
      </c>
    </row>
    <row r="77" spans="1:8" x14ac:dyDescent="0.3">
      <c r="A77" s="1">
        <v>5.2</v>
      </c>
      <c r="B77" s="1" t="s">
        <v>58</v>
      </c>
      <c r="C77" s="1" t="s">
        <v>137</v>
      </c>
      <c r="D77" s="1">
        <v>351</v>
      </c>
      <c r="E77" s="1">
        <v>1192</v>
      </c>
      <c r="F77" s="1">
        <v>1242</v>
      </c>
      <c r="G77" s="1">
        <v>718</v>
      </c>
      <c r="H77" s="1">
        <f t="shared" si="1"/>
        <v>3503</v>
      </c>
    </row>
    <row r="78" spans="1:8" x14ac:dyDescent="0.3">
      <c r="A78" s="1">
        <v>5.2</v>
      </c>
      <c r="B78" s="1" t="s">
        <v>130</v>
      </c>
      <c r="C78" s="1" t="s">
        <v>138</v>
      </c>
      <c r="D78" s="1">
        <v>351</v>
      </c>
      <c r="E78" s="1">
        <v>1201</v>
      </c>
      <c r="F78" s="1">
        <v>1282</v>
      </c>
      <c r="G78" s="1">
        <v>194</v>
      </c>
      <c r="H78" s="1">
        <f t="shared" si="1"/>
        <v>3028</v>
      </c>
    </row>
    <row r="79" spans="1:8" x14ac:dyDescent="0.3">
      <c r="A79" s="1">
        <v>5.2</v>
      </c>
      <c r="B79" s="1" t="s">
        <v>59</v>
      </c>
      <c r="C79" s="1" t="s">
        <v>138</v>
      </c>
      <c r="D79" s="1">
        <v>351</v>
      </c>
      <c r="E79" s="1">
        <v>1202</v>
      </c>
      <c r="F79" s="1">
        <v>1293</v>
      </c>
      <c r="G79" s="1">
        <v>200</v>
      </c>
      <c r="H79" s="1">
        <f t="shared" si="1"/>
        <v>3046</v>
      </c>
    </row>
    <row r="80" spans="1:8" x14ac:dyDescent="0.3">
      <c r="A80" s="1">
        <v>5.2</v>
      </c>
      <c r="B80" s="1" t="s">
        <v>60</v>
      </c>
      <c r="C80" s="1" t="s">
        <v>138</v>
      </c>
      <c r="D80" s="1">
        <v>351</v>
      </c>
      <c r="E80" s="1">
        <v>1203</v>
      </c>
      <c r="F80" s="1">
        <v>1636</v>
      </c>
      <c r="G80" s="1">
        <v>255</v>
      </c>
      <c r="H80" s="1">
        <f t="shared" si="1"/>
        <v>3445</v>
      </c>
    </row>
    <row r="81" spans="1:8" x14ac:dyDescent="0.3">
      <c r="A81" s="1">
        <v>5.2</v>
      </c>
      <c r="B81" s="1" t="s">
        <v>61</v>
      </c>
      <c r="C81" s="1" t="s">
        <v>138</v>
      </c>
      <c r="D81" s="1">
        <v>351</v>
      </c>
      <c r="E81" s="1">
        <v>1202</v>
      </c>
      <c r="F81" s="1">
        <v>1180</v>
      </c>
      <c r="G81" s="1">
        <v>275</v>
      </c>
      <c r="H81" s="1">
        <f t="shared" si="1"/>
        <v>3008</v>
      </c>
    </row>
    <row r="82" spans="1:8" x14ac:dyDescent="0.3">
      <c r="A82" s="1">
        <v>5.2</v>
      </c>
      <c r="B82" s="1" t="s">
        <v>62</v>
      </c>
      <c r="C82" s="1" t="s">
        <v>138</v>
      </c>
      <c r="D82" s="1">
        <v>351</v>
      </c>
      <c r="E82" s="1">
        <v>1197</v>
      </c>
      <c r="F82" s="1">
        <v>2033</v>
      </c>
      <c r="G82" s="1">
        <v>152</v>
      </c>
      <c r="H82" s="1">
        <f t="shared" si="1"/>
        <v>3733</v>
      </c>
    </row>
    <row r="83" spans="1:8" x14ac:dyDescent="0.3">
      <c r="A83" s="1">
        <v>5.2</v>
      </c>
      <c r="B83" s="1" t="s">
        <v>63</v>
      </c>
      <c r="C83" s="1" t="s">
        <v>138</v>
      </c>
      <c r="D83" s="1">
        <v>351</v>
      </c>
      <c r="E83" s="1">
        <v>1197</v>
      </c>
      <c r="F83" s="1">
        <v>2032</v>
      </c>
      <c r="G83" s="1">
        <v>206</v>
      </c>
      <c r="H83" s="1">
        <f t="shared" si="1"/>
        <v>3786</v>
      </c>
    </row>
    <row r="84" spans="1:8" x14ac:dyDescent="0.3">
      <c r="A84" s="1">
        <v>5.2</v>
      </c>
      <c r="B84" s="1" t="s">
        <v>64</v>
      </c>
      <c r="C84" s="1" t="s">
        <v>138</v>
      </c>
      <c r="D84" s="1">
        <v>351</v>
      </c>
      <c r="E84" s="1">
        <v>1201</v>
      </c>
      <c r="F84" s="1">
        <v>1258</v>
      </c>
      <c r="G84" s="1">
        <v>331</v>
      </c>
      <c r="H84" s="1">
        <f t="shared" si="1"/>
        <v>3141</v>
      </c>
    </row>
    <row r="85" spans="1:8" x14ac:dyDescent="0.3">
      <c r="A85" s="1">
        <v>5.2</v>
      </c>
      <c r="B85" s="1" t="s">
        <v>65</v>
      </c>
      <c r="C85" s="1" t="s">
        <v>138</v>
      </c>
      <c r="D85" s="1">
        <v>351</v>
      </c>
      <c r="E85" s="1">
        <v>1199</v>
      </c>
      <c r="F85" s="1">
        <v>1305</v>
      </c>
      <c r="G85" s="1">
        <v>748</v>
      </c>
      <c r="H85" s="1">
        <f t="shared" si="1"/>
        <v>3603</v>
      </c>
    </row>
    <row r="86" spans="1:8" x14ac:dyDescent="0.3">
      <c r="A86" s="1">
        <v>5.2</v>
      </c>
      <c r="B86" s="1" t="s">
        <v>66</v>
      </c>
      <c r="C86" s="1" t="s">
        <v>138</v>
      </c>
      <c r="D86" s="1">
        <v>351</v>
      </c>
      <c r="E86" s="1">
        <v>1199</v>
      </c>
      <c r="F86" s="1">
        <v>1225</v>
      </c>
      <c r="G86" s="1">
        <v>313</v>
      </c>
      <c r="H86" s="1">
        <f t="shared" si="1"/>
        <v>3088</v>
      </c>
    </row>
    <row r="87" spans="1:8" x14ac:dyDescent="0.3">
      <c r="A87" s="1">
        <v>5.2</v>
      </c>
      <c r="B87" s="1" t="s">
        <v>67</v>
      </c>
      <c r="C87" s="1" t="s">
        <v>138</v>
      </c>
      <c r="D87" s="1">
        <v>351</v>
      </c>
      <c r="E87" s="1">
        <v>1197</v>
      </c>
      <c r="F87" s="1">
        <v>2035</v>
      </c>
      <c r="G87" s="1">
        <v>154</v>
      </c>
      <c r="H87" s="1">
        <f t="shared" si="1"/>
        <v>3737</v>
      </c>
    </row>
    <row r="88" spans="1:8" x14ac:dyDescent="0.3">
      <c r="A88" s="1">
        <v>5.2</v>
      </c>
      <c r="B88" s="1" t="s">
        <v>68</v>
      </c>
      <c r="C88" s="1" t="s">
        <v>138</v>
      </c>
      <c r="D88" s="1">
        <v>351</v>
      </c>
      <c r="E88" s="1">
        <v>1204</v>
      </c>
      <c r="F88" s="1">
        <v>1964</v>
      </c>
      <c r="G88" s="1">
        <v>74</v>
      </c>
      <c r="H88" s="1">
        <f t="shared" si="1"/>
        <v>3593</v>
      </c>
    </row>
    <row r="89" spans="1:8" x14ac:dyDescent="0.3">
      <c r="A89" s="1">
        <v>5.2</v>
      </c>
      <c r="B89" s="1" t="s">
        <v>69</v>
      </c>
      <c r="C89" s="1" t="s">
        <v>138</v>
      </c>
      <c r="D89" s="1">
        <v>351</v>
      </c>
      <c r="E89" s="1">
        <v>1201</v>
      </c>
      <c r="F89" s="1">
        <v>1622</v>
      </c>
      <c r="G89" s="1">
        <v>298</v>
      </c>
      <c r="H89" s="1">
        <f t="shared" si="1"/>
        <v>3472</v>
      </c>
    </row>
    <row r="90" spans="1:8" x14ac:dyDescent="0.3">
      <c r="A90" s="1">
        <v>5.2</v>
      </c>
      <c r="B90" s="1" t="s">
        <v>18</v>
      </c>
      <c r="C90" s="1" t="s">
        <v>137</v>
      </c>
      <c r="D90" s="1">
        <v>351</v>
      </c>
      <c r="E90" s="1">
        <v>1038</v>
      </c>
      <c r="F90" s="1">
        <v>1366</v>
      </c>
      <c r="G90" s="1">
        <v>707</v>
      </c>
      <c r="H90" s="1">
        <f t="shared" si="1"/>
        <v>3462</v>
      </c>
    </row>
    <row r="91" spans="1:8" x14ac:dyDescent="0.3">
      <c r="A91" s="1">
        <v>5.2</v>
      </c>
      <c r="B91" s="1" t="s">
        <v>131</v>
      </c>
      <c r="C91" s="1" t="s">
        <v>137</v>
      </c>
      <c r="D91" s="1">
        <v>351</v>
      </c>
      <c r="E91" s="1">
        <v>1196</v>
      </c>
      <c r="F91" s="1">
        <v>1128</v>
      </c>
      <c r="G91" s="1">
        <v>551</v>
      </c>
      <c r="H91" s="1">
        <f t="shared" si="1"/>
        <v>3226</v>
      </c>
    </row>
    <row r="92" spans="1:8" x14ac:dyDescent="0.3">
      <c r="A92" s="1">
        <v>5.2</v>
      </c>
      <c r="B92" s="1" t="s">
        <v>70</v>
      </c>
      <c r="C92" s="1" t="s">
        <v>138</v>
      </c>
      <c r="D92" s="1">
        <v>351</v>
      </c>
      <c r="E92" s="1">
        <v>1163</v>
      </c>
      <c r="F92" s="1">
        <v>1270</v>
      </c>
      <c r="G92" s="1">
        <v>397</v>
      </c>
      <c r="H92" s="1">
        <f t="shared" si="1"/>
        <v>3181</v>
      </c>
    </row>
    <row r="93" spans="1:8" x14ac:dyDescent="0.3">
      <c r="A93" s="1">
        <v>5.2</v>
      </c>
      <c r="B93" s="1" t="s">
        <v>19</v>
      </c>
      <c r="C93" s="1" t="s">
        <v>138</v>
      </c>
      <c r="D93" s="1">
        <v>351</v>
      </c>
      <c r="E93" s="1">
        <v>1195</v>
      </c>
      <c r="F93" s="1">
        <v>1318</v>
      </c>
      <c r="G93" s="1">
        <v>519</v>
      </c>
      <c r="H93" s="1">
        <f t="shared" si="1"/>
        <v>3383</v>
      </c>
    </row>
    <row r="94" spans="1:8" x14ac:dyDescent="0.3">
      <c r="A94" s="1">
        <v>5.2</v>
      </c>
      <c r="B94" s="1" t="s">
        <v>20</v>
      </c>
      <c r="C94" s="1" t="s">
        <v>138</v>
      </c>
      <c r="D94" s="1">
        <v>351</v>
      </c>
      <c r="E94" s="1">
        <v>1101</v>
      </c>
      <c r="F94" s="1">
        <v>905</v>
      </c>
      <c r="G94" s="1">
        <v>489</v>
      </c>
      <c r="H94" s="1">
        <f t="shared" si="1"/>
        <v>2846</v>
      </c>
    </row>
    <row r="95" spans="1:8" x14ac:dyDescent="0.3">
      <c r="A95" s="1">
        <v>5.2</v>
      </c>
      <c r="B95" s="1" t="s">
        <v>21</v>
      </c>
      <c r="C95" s="1" t="s">
        <v>138</v>
      </c>
      <c r="D95" s="1">
        <v>351</v>
      </c>
      <c r="E95" s="1">
        <v>1200</v>
      </c>
      <c r="F95" s="1">
        <v>1485</v>
      </c>
      <c r="G95" s="1">
        <v>473</v>
      </c>
      <c r="H95" s="1">
        <f t="shared" si="1"/>
        <v>3509</v>
      </c>
    </row>
    <row r="96" spans="1:8" x14ac:dyDescent="0.3">
      <c r="A96" s="1">
        <v>5.2</v>
      </c>
      <c r="B96" s="1" t="s">
        <v>22</v>
      </c>
      <c r="C96" s="1" t="s">
        <v>138</v>
      </c>
      <c r="D96" s="1">
        <v>351</v>
      </c>
      <c r="E96" s="1">
        <v>1189</v>
      </c>
      <c r="F96" s="1">
        <v>1276</v>
      </c>
      <c r="G96" s="1">
        <v>527</v>
      </c>
      <c r="H96" s="1">
        <f t="shared" si="1"/>
        <v>3343</v>
      </c>
    </row>
    <row r="97" spans="1:8" x14ac:dyDescent="0.3">
      <c r="A97" s="1">
        <v>5.2</v>
      </c>
      <c r="B97" s="1" t="s">
        <v>71</v>
      </c>
      <c r="C97" s="1" t="s">
        <v>138</v>
      </c>
      <c r="D97" s="1">
        <v>351</v>
      </c>
      <c r="E97" s="1">
        <v>1203</v>
      </c>
      <c r="F97" s="1">
        <v>1311</v>
      </c>
      <c r="G97" s="1">
        <v>265</v>
      </c>
      <c r="H97" s="1">
        <f t="shared" si="1"/>
        <v>3130</v>
      </c>
    </row>
    <row r="98" spans="1:8" x14ac:dyDescent="0.3">
      <c r="A98" s="1">
        <v>5.2</v>
      </c>
      <c r="B98" s="1" t="s">
        <v>72</v>
      </c>
      <c r="C98" s="1" t="s">
        <v>138</v>
      </c>
      <c r="D98" s="1">
        <v>351</v>
      </c>
      <c r="E98" s="1">
        <v>1194</v>
      </c>
      <c r="F98" s="1">
        <v>1380</v>
      </c>
      <c r="G98" s="1">
        <v>307</v>
      </c>
      <c r="H98" s="1">
        <f t="shared" si="1"/>
        <v>3232</v>
      </c>
    </row>
    <row r="99" spans="1:8" x14ac:dyDescent="0.3">
      <c r="A99" s="1">
        <v>5.2</v>
      </c>
      <c r="B99" s="1" t="s">
        <v>73</v>
      </c>
      <c r="C99" s="1" t="s">
        <v>138</v>
      </c>
      <c r="D99" s="1">
        <v>351</v>
      </c>
      <c r="E99" s="1">
        <v>1204</v>
      </c>
      <c r="F99" s="1">
        <v>1962</v>
      </c>
      <c r="G99" s="1">
        <v>75</v>
      </c>
      <c r="H99" s="1">
        <f t="shared" si="1"/>
        <v>3592</v>
      </c>
    </row>
    <row r="100" spans="1:8" x14ac:dyDescent="0.3">
      <c r="A100" s="1">
        <v>5.2</v>
      </c>
      <c r="B100" s="1" t="s">
        <v>74</v>
      </c>
      <c r="C100" s="1" t="s">
        <v>138</v>
      </c>
      <c r="D100" s="1">
        <v>351</v>
      </c>
      <c r="E100" s="1">
        <v>1204</v>
      </c>
      <c r="F100" s="1">
        <v>1963</v>
      </c>
      <c r="G100" s="1">
        <v>74</v>
      </c>
      <c r="H100" s="1">
        <f t="shared" si="1"/>
        <v>3592</v>
      </c>
    </row>
    <row r="101" spans="1:8" x14ac:dyDescent="0.3">
      <c r="A101" s="1">
        <v>5.2</v>
      </c>
      <c r="B101" s="1" t="s">
        <v>75</v>
      </c>
      <c r="C101" s="1" t="s">
        <v>138</v>
      </c>
      <c r="D101" s="1">
        <v>351</v>
      </c>
      <c r="E101" s="1">
        <v>1202</v>
      </c>
      <c r="F101" s="1">
        <v>1888</v>
      </c>
      <c r="G101" s="1">
        <v>837</v>
      </c>
      <c r="H101" s="1">
        <f t="shared" si="1"/>
        <v>4278</v>
      </c>
    </row>
    <row r="102" spans="1:8" x14ac:dyDescent="0.3">
      <c r="A102" s="1">
        <v>5.2</v>
      </c>
      <c r="B102" s="1" t="s">
        <v>76</v>
      </c>
      <c r="C102" s="1" t="s">
        <v>138</v>
      </c>
      <c r="D102" s="1">
        <v>351</v>
      </c>
      <c r="E102" s="1">
        <v>1202</v>
      </c>
      <c r="F102" s="1">
        <v>1884</v>
      </c>
      <c r="G102" s="1">
        <v>822</v>
      </c>
      <c r="H102" s="1">
        <f t="shared" si="1"/>
        <v>4259</v>
      </c>
    </row>
    <row r="103" spans="1:8" x14ac:dyDescent="0.3">
      <c r="A103" s="1">
        <v>5.2</v>
      </c>
      <c r="B103" s="1" t="s">
        <v>77</v>
      </c>
      <c r="C103" s="1" t="s">
        <v>138</v>
      </c>
      <c r="D103" s="1">
        <v>351</v>
      </c>
      <c r="E103" s="1">
        <v>1202</v>
      </c>
      <c r="F103" s="1">
        <v>1960</v>
      </c>
      <c r="G103" s="1">
        <v>73</v>
      </c>
      <c r="H103" s="1">
        <f t="shared" si="1"/>
        <v>3586</v>
      </c>
    </row>
    <row r="104" spans="1:8" x14ac:dyDescent="0.3">
      <c r="A104" s="1">
        <v>5.2</v>
      </c>
      <c r="B104" s="1" t="s">
        <v>78</v>
      </c>
      <c r="C104" s="1" t="s">
        <v>138</v>
      </c>
      <c r="D104" s="1">
        <v>351</v>
      </c>
      <c r="E104" s="1">
        <v>1204</v>
      </c>
      <c r="F104" s="1">
        <v>1964</v>
      </c>
      <c r="G104" s="1">
        <v>72</v>
      </c>
      <c r="H104" s="1">
        <f t="shared" si="1"/>
        <v>3591</v>
      </c>
    </row>
    <row r="105" spans="1:8" x14ac:dyDescent="0.3">
      <c r="A105" s="1">
        <v>5.2</v>
      </c>
      <c r="B105" s="1" t="s">
        <v>79</v>
      </c>
      <c r="C105" s="1" t="s">
        <v>138</v>
      </c>
      <c r="D105" s="1">
        <v>351</v>
      </c>
      <c r="E105" s="1">
        <v>1197</v>
      </c>
      <c r="F105" s="1">
        <v>1641</v>
      </c>
      <c r="G105" s="1">
        <v>280</v>
      </c>
      <c r="H105" s="1">
        <f t="shared" si="1"/>
        <v>3469</v>
      </c>
    </row>
    <row r="106" spans="1:8" x14ac:dyDescent="0.3">
      <c r="A106" s="1">
        <v>5.2</v>
      </c>
      <c r="B106" s="1" t="s">
        <v>80</v>
      </c>
      <c r="C106" s="1" t="s">
        <v>138</v>
      </c>
      <c r="D106" s="1">
        <v>351</v>
      </c>
      <c r="E106" s="1">
        <v>1201</v>
      </c>
      <c r="F106" s="1">
        <v>1372</v>
      </c>
      <c r="G106" s="1">
        <v>297</v>
      </c>
      <c r="H106" s="1">
        <f t="shared" si="1"/>
        <v>3221</v>
      </c>
    </row>
    <row r="107" spans="1:8" x14ac:dyDescent="0.3">
      <c r="A107" s="1">
        <v>5.2</v>
      </c>
      <c r="B107" s="1" t="s">
        <v>81</v>
      </c>
      <c r="C107" s="1" t="s">
        <v>138</v>
      </c>
      <c r="D107" s="1">
        <v>351</v>
      </c>
      <c r="E107" s="1">
        <v>1188</v>
      </c>
      <c r="F107" s="1">
        <v>1218</v>
      </c>
      <c r="G107" s="1">
        <v>462</v>
      </c>
      <c r="H107" s="1">
        <f t="shared" si="1"/>
        <v>3219</v>
      </c>
    </row>
    <row r="108" spans="1:8" x14ac:dyDescent="0.3">
      <c r="A108" s="1">
        <v>5.2</v>
      </c>
      <c r="B108" s="1" t="s">
        <v>82</v>
      </c>
      <c r="C108" s="1" t="s">
        <v>138</v>
      </c>
      <c r="D108" s="1">
        <v>351</v>
      </c>
      <c r="E108" s="1">
        <v>1205</v>
      </c>
      <c r="F108" s="1">
        <v>1568</v>
      </c>
      <c r="G108" s="1">
        <v>655</v>
      </c>
      <c r="H108" s="1">
        <f t="shared" si="1"/>
        <v>3779</v>
      </c>
    </row>
    <row r="109" spans="1:8" x14ac:dyDescent="0.3">
      <c r="A109" s="1">
        <v>5.2</v>
      </c>
      <c r="B109" s="1" t="s">
        <v>83</v>
      </c>
      <c r="C109" s="1" t="s">
        <v>138</v>
      </c>
      <c r="D109" s="1">
        <v>351</v>
      </c>
      <c r="E109" s="1">
        <v>1205</v>
      </c>
      <c r="F109" s="1">
        <v>1213</v>
      </c>
      <c r="G109" s="1">
        <v>259</v>
      </c>
      <c r="H109" s="1">
        <f t="shared" si="1"/>
        <v>3028</v>
      </c>
    </row>
    <row r="110" spans="1:8" x14ac:dyDescent="0.3">
      <c r="A110" s="1">
        <v>5.2</v>
      </c>
      <c r="B110" s="1" t="s">
        <v>84</v>
      </c>
      <c r="C110" s="1" t="s">
        <v>138</v>
      </c>
      <c r="D110" s="1">
        <v>351</v>
      </c>
      <c r="E110" s="1">
        <v>1184</v>
      </c>
      <c r="F110" s="1">
        <v>1664</v>
      </c>
      <c r="G110" s="1">
        <v>363</v>
      </c>
      <c r="H110" s="1">
        <f t="shared" si="1"/>
        <v>3562</v>
      </c>
    </row>
    <row r="111" spans="1:8" x14ac:dyDescent="0.3">
      <c r="A111" s="1">
        <v>5.2</v>
      </c>
      <c r="B111" s="1" t="s">
        <v>85</v>
      </c>
      <c r="C111" s="1" t="s">
        <v>138</v>
      </c>
      <c r="D111" s="1">
        <v>351</v>
      </c>
      <c r="E111" s="1">
        <v>1197</v>
      </c>
      <c r="F111" s="1">
        <v>1393</v>
      </c>
      <c r="G111" s="1">
        <v>366</v>
      </c>
      <c r="H111" s="1">
        <f t="shared" si="1"/>
        <v>3307</v>
      </c>
    </row>
    <row r="112" spans="1:8" x14ac:dyDescent="0.3">
      <c r="A112" s="1">
        <v>5.2</v>
      </c>
      <c r="B112" s="1" t="s">
        <v>86</v>
      </c>
      <c r="C112" s="1" t="s">
        <v>137</v>
      </c>
      <c r="D112" s="1">
        <v>351</v>
      </c>
      <c r="E112" s="1">
        <v>1184</v>
      </c>
      <c r="F112" s="1">
        <v>1155</v>
      </c>
      <c r="G112" s="1">
        <v>470</v>
      </c>
      <c r="H112" s="1">
        <f t="shared" si="1"/>
        <v>3160</v>
      </c>
    </row>
    <row r="113" spans="1:8" x14ac:dyDescent="0.3">
      <c r="A113" s="1">
        <v>5.2</v>
      </c>
      <c r="B113" s="1" t="s">
        <v>87</v>
      </c>
      <c r="C113" s="1" t="s">
        <v>138</v>
      </c>
      <c r="D113" s="1">
        <v>351</v>
      </c>
      <c r="E113" s="1">
        <v>1190</v>
      </c>
      <c r="F113" s="1">
        <v>1407</v>
      </c>
      <c r="G113" s="1">
        <v>361</v>
      </c>
      <c r="H113" s="1">
        <f t="shared" si="1"/>
        <v>3309</v>
      </c>
    </row>
    <row r="114" spans="1:8" x14ac:dyDescent="0.3">
      <c r="A114" s="1">
        <v>5.2</v>
      </c>
      <c r="B114" s="1" t="s">
        <v>88</v>
      </c>
      <c r="C114" s="1" t="s">
        <v>138</v>
      </c>
      <c r="D114" s="1">
        <v>351</v>
      </c>
      <c r="E114" s="1">
        <v>1140</v>
      </c>
      <c r="F114" s="1">
        <v>1602</v>
      </c>
      <c r="G114" s="1">
        <v>472</v>
      </c>
      <c r="H114" s="1">
        <f t="shared" si="1"/>
        <v>3565</v>
      </c>
    </row>
    <row r="115" spans="1:8" x14ac:dyDescent="0.3">
      <c r="A115" s="1">
        <v>5.2</v>
      </c>
      <c r="B115" s="1" t="s">
        <v>89</v>
      </c>
      <c r="C115" s="1" t="s">
        <v>138</v>
      </c>
      <c r="D115" s="1">
        <v>351</v>
      </c>
      <c r="E115" s="1">
        <v>1172</v>
      </c>
      <c r="F115" s="1">
        <v>1247</v>
      </c>
      <c r="G115" s="1">
        <v>397</v>
      </c>
      <c r="H115" s="1">
        <f t="shared" si="1"/>
        <v>3167</v>
      </c>
    </row>
    <row r="116" spans="1:8" x14ac:dyDescent="0.3">
      <c r="A116" s="1">
        <v>5.2</v>
      </c>
      <c r="B116" s="1" t="s">
        <v>90</v>
      </c>
      <c r="C116" s="1" t="s">
        <v>138</v>
      </c>
      <c r="D116" s="1">
        <v>351</v>
      </c>
      <c r="E116" s="1">
        <v>1203</v>
      </c>
      <c r="F116" s="1">
        <v>1442</v>
      </c>
      <c r="G116" s="1">
        <v>333</v>
      </c>
      <c r="H116" s="1">
        <f t="shared" si="1"/>
        <v>3329</v>
      </c>
    </row>
    <row r="117" spans="1:8" x14ac:dyDescent="0.3">
      <c r="A117" s="1">
        <v>5.2</v>
      </c>
      <c r="B117" s="1" t="s">
        <v>91</v>
      </c>
      <c r="C117" s="1" t="s">
        <v>138</v>
      </c>
      <c r="D117" s="1">
        <v>351</v>
      </c>
      <c r="E117" s="1">
        <v>1179</v>
      </c>
      <c r="F117" s="1">
        <v>1256</v>
      </c>
      <c r="G117" s="1">
        <v>613</v>
      </c>
      <c r="H117" s="1">
        <f t="shared" si="1"/>
        <v>3399</v>
      </c>
    </row>
    <row r="118" spans="1:8" x14ac:dyDescent="0.3">
      <c r="A118" s="1">
        <v>5.2</v>
      </c>
      <c r="B118" s="1" t="s">
        <v>92</v>
      </c>
      <c r="C118" s="1" t="s">
        <v>138</v>
      </c>
      <c r="D118" s="1">
        <v>351</v>
      </c>
      <c r="E118" s="1">
        <v>1204</v>
      </c>
      <c r="F118" s="1">
        <v>1431</v>
      </c>
      <c r="G118" s="1">
        <v>257</v>
      </c>
      <c r="H118" s="1">
        <f t="shared" si="1"/>
        <v>3243</v>
      </c>
    </row>
    <row r="119" spans="1:8" x14ac:dyDescent="0.3">
      <c r="A119" s="1">
        <v>5.2</v>
      </c>
      <c r="B119" s="1" t="s">
        <v>132</v>
      </c>
      <c r="C119" s="1" t="s">
        <v>138</v>
      </c>
      <c r="D119" s="1">
        <v>351</v>
      </c>
      <c r="E119" s="1">
        <v>1198</v>
      </c>
      <c r="F119" s="1">
        <v>1998</v>
      </c>
      <c r="G119" s="1">
        <v>306</v>
      </c>
      <c r="H119" s="1">
        <f t="shared" si="1"/>
        <v>3853</v>
      </c>
    </row>
    <row r="120" spans="1:8" x14ac:dyDescent="0.3">
      <c r="A120" s="1">
        <v>5.2</v>
      </c>
      <c r="B120" s="1" t="s">
        <v>30</v>
      </c>
      <c r="C120" s="1" t="s">
        <v>138</v>
      </c>
      <c r="D120" s="1">
        <v>351</v>
      </c>
      <c r="E120" s="1">
        <v>1187</v>
      </c>
      <c r="F120" s="1">
        <v>827</v>
      </c>
      <c r="G120" s="1">
        <v>251</v>
      </c>
      <c r="H120" s="1">
        <f t="shared" si="1"/>
        <v>2616</v>
      </c>
    </row>
    <row r="121" spans="1:8" x14ac:dyDescent="0.3">
      <c r="A121" s="1">
        <v>5.2</v>
      </c>
      <c r="B121" s="1" t="s">
        <v>31</v>
      </c>
      <c r="C121" s="1" t="s">
        <v>137</v>
      </c>
      <c r="D121" s="1">
        <v>351</v>
      </c>
      <c r="E121" s="1">
        <v>1198</v>
      </c>
      <c r="F121" s="1">
        <v>1361</v>
      </c>
      <c r="G121" s="1">
        <v>644</v>
      </c>
      <c r="H121" s="1">
        <f t="shared" si="1"/>
        <v>3554</v>
      </c>
    </row>
    <row r="122" spans="1:8" x14ac:dyDescent="0.3">
      <c r="A122" s="1">
        <v>5.2</v>
      </c>
      <c r="B122" s="1" t="s">
        <v>36</v>
      </c>
      <c r="C122" s="1" t="s">
        <v>138</v>
      </c>
      <c r="D122" s="1">
        <v>351</v>
      </c>
      <c r="E122" s="1">
        <v>1205</v>
      </c>
      <c r="F122" s="1">
        <v>1371</v>
      </c>
      <c r="G122" s="1">
        <v>411</v>
      </c>
      <c r="H122" s="1">
        <f t="shared" si="1"/>
        <v>3338</v>
      </c>
    </row>
    <row r="123" spans="1:8" x14ac:dyDescent="0.3">
      <c r="A123" s="1">
        <v>5.3</v>
      </c>
      <c r="B123" s="1" t="s">
        <v>93</v>
      </c>
      <c r="C123" s="1" t="s">
        <v>138</v>
      </c>
      <c r="D123" s="1">
        <v>351</v>
      </c>
      <c r="E123" s="1">
        <v>1101</v>
      </c>
      <c r="F123" s="1">
        <v>754</v>
      </c>
      <c r="G123" s="1">
        <v>380</v>
      </c>
      <c r="H123" s="1">
        <f t="shared" si="1"/>
        <v>2586</v>
      </c>
    </row>
    <row r="124" spans="1:8" x14ac:dyDescent="0.3">
      <c r="A124" s="1">
        <v>5.3</v>
      </c>
      <c r="B124" s="1" t="s">
        <v>94</v>
      </c>
      <c r="C124" s="1" t="s">
        <v>138</v>
      </c>
      <c r="D124" s="1">
        <v>351</v>
      </c>
      <c r="E124" s="1">
        <v>1120</v>
      </c>
      <c r="F124" s="1">
        <v>840</v>
      </c>
      <c r="G124" s="1">
        <v>294</v>
      </c>
      <c r="H124" s="1">
        <f t="shared" si="1"/>
        <v>2605</v>
      </c>
    </row>
    <row r="125" spans="1:8" x14ac:dyDescent="0.3">
      <c r="A125" s="1">
        <v>5.3</v>
      </c>
      <c r="B125" s="1" t="s">
        <v>96</v>
      </c>
      <c r="C125" s="1" t="s">
        <v>138</v>
      </c>
      <c r="D125" s="1">
        <v>351</v>
      </c>
      <c r="E125" s="1">
        <v>1196</v>
      </c>
      <c r="F125" s="1">
        <v>1036</v>
      </c>
      <c r="G125" s="1">
        <v>168</v>
      </c>
      <c r="H125" s="1">
        <f>SUM(D125:G125)</f>
        <v>2751</v>
      </c>
    </row>
    <row r="126" spans="1:8" x14ac:dyDescent="0.3">
      <c r="A126" s="1">
        <v>5.3</v>
      </c>
      <c r="B126" s="1" t="s">
        <v>97</v>
      </c>
      <c r="C126" s="1" t="s">
        <v>138</v>
      </c>
      <c r="D126" s="1">
        <v>351</v>
      </c>
      <c r="E126" s="1">
        <v>1193</v>
      </c>
      <c r="F126" s="1">
        <v>996</v>
      </c>
      <c r="G126" s="1">
        <v>152</v>
      </c>
      <c r="H126" s="1">
        <f>SUM(D126:G126)</f>
        <v>2692</v>
      </c>
    </row>
    <row r="127" spans="1:8" x14ac:dyDescent="0.3">
      <c r="A127" s="1">
        <v>5.3</v>
      </c>
      <c r="B127" s="1" t="s">
        <v>98</v>
      </c>
      <c r="C127" s="1" t="s">
        <v>138</v>
      </c>
      <c r="D127" s="1">
        <v>351</v>
      </c>
      <c r="E127" s="1">
        <v>1198</v>
      </c>
      <c r="F127" s="1">
        <v>1019</v>
      </c>
      <c r="G127" s="1">
        <v>153</v>
      </c>
      <c r="H127" s="1">
        <f>SUM(D127:G127)</f>
        <v>2721</v>
      </c>
    </row>
    <row r="128" spans="1:8" x14ac:dyDescent="0.3">
      <c r="A128" s="1">
        <v>5.3</v>
      </c>
      <c r="B128" s="1" t="s">
        <v>99</v>
      </c>
      <c r="C128" s="1" t="s">
        <v>138</v>
      </c>
      <c r="D128" s="1">
        <v>351</v>
      </c>
      <c r="E128" s="1">
        <v>1184</v>
      </c>
      <c r="F128" s="1">
        <v>1187</v>
      </c>
      <c r="G128" s="1">
        <v>336</v>
      </c>
      <c r="H128" s="1">
        <f>SUM(D128:G128)</f>
        <v>3058</v>
      </c>
    </row>
    <row r="129" spans="1:8" x14ac:dyDescent="0.3">
      <c r="A129" s="1">
        <v>5.3</v>
      </c>
      <c r="B129" s="1" t="s">
        <v>133</v>
      </c>
      <c r="C129" s="1" t="s">
        <v>138</v>
      </c>
      <c r="D129" s="1">
        <v>351</v>
      </c>
      <c r="E129" s="1">
        <v>1187</v>
      </c>
      <c r="F129" s="1">
        <v>1114</v>
      </c>
      <c r="G129" s="1">
        <v>635</v>
      </c>
      <c r="H129" s="1">
        <f>SUM(D129:G129)</f>
        <v>3287</v>
      </c>
    </row>
    <row r="130" spans="1:8" x14ac:dyDescent="0.3">
      <c r="A130" s="1">
        <v>5.3</v>
      </c>
      <c r="B130" s="1" t="s">
        <v>100</v>
      </c>
      <c r="C130" s="1" t="s">
        <v>136</v>
      </c>
      <c r="D130" s="1">
        <v>351</v>
      </c>
      <c r="E130" s="1">
        <v>1184</v>
      </c>
      <c r="F130" s="1">
        <v>851</v>
      </c>
      <c r="G130" s="1">
        <v>298</v>
      </c>
      <c r="H130" s="1">
        <f>SUM(D130:G130)</f>
        <v>2684</v>
      </c>
    </row>
    <row r="131" spans="1:8" x14ac:dyDescent="0.3">
      <c r="A131" s="1">
        <v>5.3</v>
      </c>
      <c r="B131" s="1" t="s">
        <v>95</v>
      </c>
      <c r="C131" s="1" t="s">
        <v>136</v>
      </c>
      <c r="D131" s="1">
        <v>351</v>
      </c>
      <c r="E131" s="1">
        <v>1192</v>
      </c>
      <c r="F131" s="1">
        <v>916</v>
      </c>
      <c r="G131" s="1">
        <v>540</v>
      </c>
      <c r="H131" s="1">
        <f>SUM(D131:G131)</f>
        <v>2999</v>
      </c>
    </row>
  </sheetData>
  <sortState ref="A2:F130">
    <sortCondition ref="A2:A130"/>
  </sortState>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ll-cloud-core-softcore-5-1-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dro-J</dc:creator>
  <cp:lastModifiedBy>Pedro-J</cp:lastModifiedBy>
  <dcterms:created xsi:type="dcterms:W3CDTF">2020-11-10T17:34:15Z</dcterms:created>
  <dcterms:modified xsi:type="dcterms:W3CDTF">2022-04-28T09:57:57Z</dcterms:modified>
</cp:coreProperties>
</file>